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3545" windowHeight="12375" activeTab="4"/>
  </bookViews>
  <sheets>
    <sheet name="TableS1" sheetId="1" r:id="rId1"/>
    <sheet name="TableS2" sheetId="2" r:id="rId2"/>
    <sheet name="TableS3" sheetId="3" r:id="rId3"/>
    <sheet name="TableS4" sheetId="4" r:id="rId4"/>
    <sheet name="TableS5" sheetId="5" r:id="rId5"/>
    <sheet name="TableS6" sheetId="6" r:id="rId6"/>
    <sheet name="TableS7" sheetId="7" r:id="rId7"/>
    <sheet name="TableS8" sheetId="8" r:id="rId8"/>
    <sheet name="References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7" uniqueCount="480">
  <si>
    <t>Table S1. Descriptions of 13 agronomic traits and measurement methods.</t>
  </si>
  <si>
    <t>Phenotype</t>
  </si>
  <si>
    <t>Phenotype description</t>
  </si>
  <si>
    <t>Phenotype measurement</t>
  </si>
  <si>
    <t>FL</t>
  </si>
  <si>
    <t>fruit length</t>
  </si>
  <si>
    <t>mature fruit was cut into two parts in the longitudinal direction, and the maximum length was measured in five fruits per line</t>
  </si>
  <si>
    <t>FWd</t>
  </si>
  <si>
    <t>fruit width</t>
  </si>
  <si>
    <t>mature fruit was cut into two parts in the longitudinal direction, and the maximum width were measured in five fruits per line</t>
  </si>
  <si>
    <t>FS</t>
  </si>
  <si>
    <t>fruit shape index</t>
  </si>
  <si>
    <t>ratio of maximum length to maximum width</t>
  </si>
  <si>
    <t>FT</t>
  </si>
  <si>
    <t>fruit tip</t>
  </si>
  <si>
    <t>fruit tips were measured as the concave fruit ratio of five fruit of four plants per line</t>
  </si>
  <si>
    <t>FW</t>
  </si>
  <si>
    <t>weight of per fruit</t>
  </si>
  <si>
    <t>five mature fruits of each line were weighted</t>
  </si>
  <si>
    <t>MFC</t>
  </si>
  <si>
    <t>mature fruit color</t>
  </si>
  <si>
    <t>mature fruit color was classified as red or yellow</t>
  </si>
  <si>
    <t>FloN</t>
  </si>
  <si>
    <t>fruit locule number</t>
  </si>
  <si>
    <t>fruits were cut into two parts in the transverse direction,
 and the number of locules was counted in five fruits per line</t>
  </si>
  <si>
    <t>Cap</t>
  </si>
  <si>
    <t>capsaicinoids</t>
  </si>
  <si>
    <t>combined content of capsaicin and dihydrocapsaicin, measured
 by UPLC from the mixture of six fruit placentas per line multiplied by 90%.</t>
  </si>
  <si>
    <t>SA</t>
  </si>
  <si>
    <t>seed area</t>
  </si>
  <si>
    <t>40-50 seeds were collected from mature fruits and scanned, 
and the area was analyzed SmartGrain(Tanabata et al., 2012)</t>
  </si>
  <si>
    <t>SW</t>
  </si>
  <si>
    <t>hunderd seed weight</t>
  </si>
  <si>
    <r>
      <rPr>
        <sz val="12"/>
        <color rgb="FF000000"/>
        <rFont val="Arial"/>
        <charset val="134"/>
      </rPr>
      <t>1</t>
    </r>
    <r>
      <rPr>
        <sz val="12"/>
        <color theme="1"/>
        <rFont val="Arial"/>
        <charset val="134"/>
      </rPr>
      <t>00</t>
    </r>
    <r>
      <rPr>
        <sz val="12"/>
        <color rgb="FF000000"/>
        <rFont val="Arial"/>
        <charset val="134"/>
      </rPr>
      <t xml:space="preserve"> seeds w</t>
    </r>
    <r>
      <rPr>
        <sz val="12"/>
        <color theme="1"/>
        <rFont val="Arial"/>
        <charset val="134"/>
      </rPr>
      <t>ere</t>
    </r>
    <r>
      <rPr>
        <sz val="12"/>
        <color rgb="FF000000"/>
        <rFont val="Arial"/>
        <charset val="134"/>
      </rPr>
      <t xml:space="preserve"> collected and weighted three times for each line</t>
    </r>
  </si>
  <si>
    <t>LL</t>
  </si>
  <si>
    <t>leaf length</t>
  </si>
  <si>
    <t>5 fully grown leaves were collected from the bottom of each plant per line and scanned, 
and the maximum length was determined using tomato analyzer(Rodríguez et al., 2010)</t>
  </si>
  <si>
    <t>LWd</t>
  </si>
  <si>
    <t>leaf width</t>
  </si>
  <si>
    <t>5 fully grown leaves were collected from the bottom of each plant per line and scanned, 
and the maximum width was determined using tomato analyzer(Rodríguez et al., 2010)</t>
  </si>
  <si>
    <t>LA</t>
  </si>
  <si>
    <t>leaf area</t>
  </si>
  <si>
    <t>5 fully grown leaves were collected from the bottom of each plant per line and scanned, 
and the area was determined using tomato analyzer(Rodríguez et al., 2010)</t>
  </si>
  <si>
    <r>
      <t>Table S2. Phenotypic differences in all traits between the two parents(</t>
    </r>
    <r>
      <rPr>
        <b/>
        <sz val="12"/>
        <color rgb="FF221E1F"/>
        <rFont val="Arial"/>
        <charset val="134"/>
      </rPr>
      <t>BVRC1 and BVRC25).</t>
    </r>
  </si>
  <si>
    <r>
      <rPr>
        <b/>
        <sz val="12"/>
        <color theme="1"/>
        <rFont val="Arial"/>
        <charset val="134"/>
      </rPr>
      <t>Traits</t>
    </r>
    <r>
      <rPr>
        <b/>
        <vertAlign val="superscript"/>
        <sz val="12"/>
        <color theme="1"/>
        <rFont val="Arial"/>
        <charset val="134"/>
      </rPr>
      <t>a</t>
    </r>
  </si>
  <si>
    <t>BVRC1</t>
  </si>
  <si>
    <t>BVRC25</t>
  </si>
  <si>
    <t>2021SS</t>
  </si>
  <si>
    <t>2023SS</t>
  </si>
  <si>
    <t>fruit length(cm)</t>
  </si>
  <si>
    <t>27.43±1.83</t>
  </si>
  <si>
    <t>25.65±1.23</t>
  </si>
  <si>
    <t>9.88±0.43**</t>
  </si>
  <si>
    <t>10.33±1.15**</t>
  </si>
  <si>
    <t>fruit width(cm)</t>
  </si>
  <si>
    <t>1.23±0.06</t>
  </si>
  <si>
    <t>1.50±0.10</t>
  </si>
  <si>
    <t>8.21±0.36**</t>
  </si>
  <si>
    <t>8.50±0.52**</t>
  </si>
  <si>
    <t>20.39±3.21</t>
  </si>
  <si>
    <t>16.82±1.43</t>
  </si>
  <si>
    <t>1.20±0.05**</t>
  </si>
  <si>
    <t>1.22±0.16**</t>
  </si>
  <si>
    <t>fruit tip(concave fruit rate)</t>
  </si>
  <si>
    <t>NA</t>
  </si>
  <si>
    <t>1**</t>
  </si>
  <si>
    <t>weight of per fruit(g)</t>
  </si>
  <si>
    <t>19.51±4.06</t>
  </si>
  <si>
    <t>15.44±3.54</t>
  </si>
  <si>
    <t>213.16±22.4**</t>
  </si>
  <si>
    <t>186.20±17.30**</t>
  </si>
  <si>
    <t>red</t>
  </si>
  <si>
    <t>yellow</t>
  </si>
  <si>
    <t>2.14±0.13</t>
  </si>
  <si>
    <t>3.84±0.52**</t>
  </si>
  <si>
    <t>5935.27±117.29</t>
  </si>
  <si>
    <t>6935±234.13</t>
  </si>
  <si>
    <t>0**</t>
  </si>
  <si>
    <r>
      <rPr>
        <b/>
        <sz val="12"/>
        <color theme="1"/>
        <rFont val="Arial"/>
        <charset val="134"/>
      </rPr>
      <t>seed area(mm</t>
    </r>
    <r>
      <rPr>
        <b/>
        <vertAlign val="superscript"/>
        <sz val="12"/>
        <color theme="1"/>
        <rFont val="Arial"/>
        <charset val="134"/>
      </rPr>
      <t>2</t>
    </r>
    <r>
      <rPr>
        <b/>
        <sz val="12"/>
        <color theme="1"/>
        <rFont val="Arial"/>
        <charset val="134"/>
      </rPr>
      <t>)</t>
    </r>
  </si>
  <si>
    <t>8.63±0.98</t>
  </si>
  <si>
    <t>10.16±1.15**</t>
  </si>
  <si>
    <t>hunderd seed weight(g)</t>
  </si>
  <si>
    <t>0.570±0.019</t>
  </si>
  <si>
    <t>0.608±0.018*</t>
  </si>
  <si>
    <t>leaf length(cm)</t>
  </si>
  <si>
    <t>7.55±0.18</t>
  </si>
  <si>
    <t>14.37±0.15**</t>
  </si>
  <si>
    <t>leaf width(cm)</t>
  </si>
  <si>
    <t>4.23±0.12</t>
  </si>
  <si>
    <t>8.37±0.23**</t>
  </si>
  <si>
    <r>
      <rPr>
        <b/>
        <sz val="12"/>
        <color theme="1"/>
        <rFont val="Arial"/>
        <charset val="134"/>
      </rPr>
      <t>leaf area(cm</t>
    </r>
    <r>
      <rPr>
        <b/>
        <vertAlign val="superscript"/>
        <sz val="12"/>
        <color theme="1"/>
        <rFont val="Arial"/>
        <charset val="134"/>
      </rPr>
      <t>2</t>
    </r>
    <r>
      <rPr>
        <b/>
        <sz val="12"/>
        <color theme="1"/>
        <rFont val="Arial"/>
        <charset val="134"/>
      </rPr>
      <t>)</t>
    </r>
  </si>
  <si>
    <t>19.81±0.54</t>
  </si>
  <si>
    <t>65.26±2.54**</t>
  </si>
  <si>
    <r>
      <rPr>
        <vertAlign val="superscript"/>
        <sz val="12"/>
        <color theme="1"/>
        <rFont val="Arial"/>
        <charset val="134"/>
      </rPr>
      <t>a</t>
    </r>
    <r>
      <rPr>
        <sz val="12"/>
        <color theme="1"/>
        <rFont val="Arial"/>
        <charset val="134"/>
      </rPr>
      <t xml:space="preserve"> Mean and standard deviation of the traits. *, P&lt; 0.05 and **, P &lt; 0.01 with Student’s T-test comparing BVRC25 with BVRC1.</t>
    </r>
  </si>
  <si>
    <r>
      <rPr>
        <sz val="12"/>
        <color theme="1"/>
        <rFont val="Arial"/>
        <charset val="134"/>
      </rPr>
      <t>2021SS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2021 spring-summer growning cycle</t>
    </r>
  </si>
  <si>
    <r>
      <rPr>
        <sz val="12"/>
        <color theme="1"/>
        <rFont val="Arial"/>
        <charset val="134"/>
      </rPr>
      <t>2023SS</t>
    </r>
    <r>
      <rPr>
        <sz val="12"/>
        <color theme="1"/>
        <rFont val="宋体"/>
        <charset val="134"/>
      </rPr>
      <t>：</t>
    </r>
    <r>
      <rPr>
        <sz val="12"/>
        <color theme="1"/>
        <rFont val="Arial"/>
        <charset val="134"/>
      </rPr>
      <t>2023 spring-summer growning cycle</t>
    </r>
  </si>
  <si>
    <t>Table S3. Pearson’s correlation coefficients between the replicates of each trait in a single season and those between the two seasons.</t>
  </si>
  <si>
    <t>Traits</t>
  </si>
  <si>
    <t>2021SS/2023SS</t>
  </si>
  <si>
    <t>fruit weight</t>
  </si>
  <si>
    <t>seed weight</t>
  </si>
  <si>
    <t>TableS4. Resequencing data of parental lines and RILs</t>
  </si>
  <si>
    <t>Samples</t>
  </si>
  <si>
    <t>Clean  reads(Gb)</t>
  </si>
  <si>
    <t>Mean Depth</t>
  </si>
  <si>
    <t>RILs-1</t>
  </si>
  <si>
    <t>RILs-2</t>
  </si>
  <si>
    <t>RILs-3</t>
  </si>
  <si>
    <t>RILs-4</t>
  </si>
  <si>
    <t>RILs-5</t>
  </si>
  <si>
    <t>RILs-6</t>
  </si>
  <si>
    <t>RILs-7</t>
  </si>
  <si>
    <t>RILs-8</t>
  </si>
  <si>
    <t>RILs-9</t>
  </si>
  <si>
    <t>RILs-10</t>
  </si>
  <si>
    <t>RILs-11</t>
  </si>
  <si>
    <t>RILs-12</t>
  </si>
  <si>
    <t>RILs-13</t>
  </si>
  <si>
    <t>RILs-14</t>
  </si>
  <si>
    <t>RILs-15</t>
  </si>
  <si>
    <t>RILs-16</t>
  </si>
  <si>
    <t>RILs-17</t>
  </si>
  <si>
    <t>RILs-18</t>
  </si>
  <si>
    <t>RILs-19</t>
  </si>
  <si>
    <t>RILs-20</t>
  </si>
  <si>
    <t>RILs-21</t>
  </si>
  <si>
    <t>RILs-22</t>
  </si>
  <si>
    <t>RILs-23</t>
  </si>
  <si>
    <t>RILs-24</t>
  </si>
  <si>
    <t>RILs-25</t>
  </si>
  <si>
    <t>RILs-26</t>
  </si>
  <si>
    <t>RILs-27</t>
  </si>
  <si>
    <t>RILs-28</t>
  </si>
  <si>
    <t>RILs-29</t>
  </si>
  <si>
    <t>RILs-30</t>
  </si>
  <si>
    <t>RILs-31</t>
  </si>
  <si>
    <t>RILs-32</t>
  </si>
  <si>
    <t>RILs-33</t>
  </si>
  <si>
    <t>RILs-34</t>
  </si>
  <si>
    <t>RILs-35</t>
  </si>
  <si>
    <t>RILs-36</t>
  </si>
  <si>
    <t>RILs-37</t>
  </si>
  <si>
    <t>RILs-38</t>
  </si>
  <si>
    <t>RILs-39</t>
  </si>
  <si>
    <t>RILs-40</t>
  </si>
  <si>
    <t>RILs-41</t>
  </si>
  <si>
    <t>RILs-42</t>
  </si>
  <si>
    <t>RILs-43</t>
  </si>
  <si>
    <t>RILs-44</t>
  </si>
  <si>
    <t>RILs-45</t>
  </si>
  <si>
    <t>RILs-46</t>
  </si>
  <si>
    <t>RILs-47</t>
  </si>
  <si>
    <t>RILs-48</t>
  </si>
  <si>
    <t>RILs-49</t>
  </si>
  <si>
    <t>RILs-50</t>
  </si>
  <si>
    <t>RILs-51</t>
  </si>
  <si>
    <t>RILs-52</t>
  </si>
  <si>
    <t>RILs-53</t>
  </si>
  <si>
    <t>RILs-54</t>
  </si>
  <si>
    <t>RILs-55</t>
  </si>
  <si>
    <t>RILs-56</t>
  </si>
  <si>
    <t>RILs-57</t>
  </si>
  <si>
    <t>RILs-58</t>
  </si>
  <si>
    <t>RILs-59</t>
  </si>
  <si>
    <t>RILs-60</t>
  </si>
  <si>
    <t>RILs-61</t>
  </si>
  <si>
    <t>RILs-62</t>
  </si>
  <si>
    <t>RILs-63</t>
  </si>
  <si>
    <t>RILs-64</t>
  </si>
  <si>
    <t>RILs-65</t>
  </si>
  <si>
    <t>RILs-66</t>
  </si>
  <si>
    <t>RILs-67</t>
  </si>
  <si>
    <t>RILs-68</t>
  </si>
  <si>
    <t>RILs-70</t>
  </si>
  <si>
    <t>RILs-71</t>
  </si>
  <si>
    <t>RILs-72</t>
  </si>
  <si>
    <t>RILs-73</t>
  </si>
  <si>
    <t>RILs-74</t>
  </si>
  <si>
    <t>RILs-75</t>
  </si>
  <si>
    <t>RILs-77</t>
  </si>
  <si>
    <t>RILs-78</t>
  </si>
  <si>
    <t>RILs-79</t>
  </si>
  <si>
    <t>RILs-80</t>
  </si>
  <si>
    <t>RILs-81</t>
  </si>
  <si>
    <t>RILs-82</t>
  </si>
  <si>
    <t>RILs-83</t>
  </si>
  <si>
    <t>RILs-84</t>
  </si>
  <si>
    <t>RILs-85</t>
  </si>
  <si>
    <t>RILs-86</t>
  </si>
  <si>
    <t>RILs-87</t>
  </si>
  <si>
    <t>RILs-88</t>
  </si>
  <si>
    <t>RILs-89</t>
  </si>
  <si>
    <t>RILs-90</t>
  </si>
  <si>
    <t>RILs-91</t>
  </si>
  <si>
    <t>RILs-92</t>
  </si>
  <si>
    <t>RILs-93</t>
  </si>
  <si>
    <t>RILs-94</t>
  </si>
  <si>
    <t>RILs-95</t>
  </si>
  <si>
    <t>RILs-96</t>
  </si>
  <si>
    <t>RILs-97</t>
  </si>
  <si>
    <t>RILs-98</t>
  </si>
  <si>
    <t>RILs-99</t>
  </si>
  <si>
    <t>RILs-100</t>
  </si>
  <si>
    <t>RILs-101</t>
  </si>
  <si>
    <t>RILs-102</t>
  </si>
  <si>
    <t>RILs-103</t>
  </si>
  <si>
    <t>RILs-104</t>
  </si>
  <si>
    <t>RILs-105</t>
  </si>
  <si>
    <t>RILs-106</t>
  </si>
  <si>
    <t>RILs-107</t>
  </si>
  <si>
    <t>RILs-108</t>
  </si>
  <si>
    <t>RILs-109</t>
  </si>
  <si>
    <t>RILs-110</t>
  </si>
  <si>
    <t>RILs-111</t>
  </si>
  <si>
    <t>RILs-112</t>
  </si>
  <si>
    <t>RILs-113</t>
  </si>
  <si>
    <t>RILs-114</t>
  </si>
  <si>
    <t>RILs-115</t>
  </si>
  <si>
    <t>RILs-116</t>
  </si>
  <si>
    <t>RILs-117</t>
  </si>
  <si>
    <t>RILs-118</t>
  </si>
  <si>
    <t>RILs-119</t>
  </si>
  <si>
    <t>RILs-121</t>
  </si>
  <si>
    <t>RILs-122</t>
  </si>
  <si>
    <t>RILs-123</t>
  </si>
  <si>
    <t>RILs-124</t>
  </si>
  <si>
    <t>RILs-125</t>
  </si>
  <si>
    <t>RILs-126</t>
  </si>
  <si>
    <t>RILs-127</t>
  </si>
  <si>
    <t>RILs-128</t>
  </si>
  <si>
    <t>RILs-129</t>
  </si>
  <si>
    <t>RILs-130</t>
  </si>
  <si>
    <t>RILs-131</t>
  </si>
  <si>
    <t>RILs-132</t>
  </si>
  <si>
    <t>RILs-133</t>
  </si>
  <si>
    <t>RILs-134</t>
  </si>
  <si>
    <t>RILs-136</t>
  </si>
  <si>
    <t>RILs-137</t>
  </si>
  <si>
    <t>RILs-138</t>
  </si>
  <si>
    <t>RILs-139</t>
  </si>
  <si>
    <t>RILs-140</t>
  </si>
  <si>
    <t>RILs-141</t>
  </si>
  <si>
    <t>RILs-142</t>
  </si>
  <si>
    <t>RILs-143</t>
  </si>
  <si>
    <t>RILs-144</t>
  </si>
  <si>
    <t>RILs-145</t>
  </si>
  <si>
    <t>RILs-146</t>
  </si>
  <si>
    <t>RILs-147</t>
  </si>
  <si>
    <t>RILs-148</t>
  </si>
  <si>
    <t>RILs-149</t>
  </si>
  <si>
    <t>RILs-150</t>
  </si>
  <si>
    <t>RILs-151</t>
  </si>
  <si>
    <t>RILs-152</t>
  </si>
  <si>
    <t>RILs-153</t>
  </si>
  <si>
    <t>RILs-154</t>
  </si>
  <si>
    <t>RILs-155</t>
  </si>
  <si>
    <t>RILs-156</t>
  </si>
  <si>
    <t>RILs-157</t>
  </si>
  <si>
    <t>RILs-158</t>
  </si>
  <si>
    <t>RILs-159</t>
  </si>
  <si>
    <t>RILs-160</t>
  </si>
  <si>
    <t>RILs-161</t>
  </si>
  <si>
    <t>RILs-162</t>
  </si>
  <si>
    <t>RILs-163</t>
  </si>
  <si>
    <t>RILs-164</t>
  </si>
  <si>
    <t>RILs-165</t>
  </si>
  <si>
    <t>RILs-166</t>
  </si>
  <si>
    <t>RILs-167</t>
  </si>
  <si>
    <t>RILs-168</t>
  </si>
  <si>
    <t>RILs-169</t>
  </si>
  <si>
    <t>RILs-170</t>
  </si>
  <si>
    <t>RILs-171</t>
  </si>
  <si>
    <t>RILs-172</t>
  </si>
  <si>
    <t>RILs-173</t>
  </si>
  <si>
    <t>RILs-174</t>
  </si>
  <si>
    <t>RILs-175</t>
  </si>
  <si>
    <t>RILs-176</t>
  </si>
  <si>
    <t>RILs-177</t>
  </si>
  <si>
    <t>RILs-178</t>
  </si>
  <si>
    <t>RILs-179</t>
  </si>
  <si>
    <t>RILs-180</t>
  </si>
  <si>
    <t>RILs-181</t>
  </si>
  <si>
    <t>RILs-182</t>
  </si>
  <si>
    <t>RILs-183</t>
  </si>
  <si>
    <t>RILs-184</t>
  </si>
  <si>
    <t>RILs-185</t>
  </si>
  <si>
    <t>RILs-186</t>
  </si>
  <si>
    <t>RILs-187</t>
  </si>
  <si>
    <t>RILs-188</t>
  </si>
  <si>
    <t>RILs-189</t>
  </si>
  <si>
    <t>RILs-190</t>
  </si>
  <si>
    <t>RILs-191</t>
  </si>
  <si>
    <t>RILs-192</t>
  </si>
  <si>
    <t>RILs-193</t>
  </si>
  <si>
    <t>RILs-194</t>
  </si>
  <si>
    <t>RILs-195</t>
  </si>
  <si>
    <t>RILs-196</t>
  </si>
  <si>
    <t>RILs-197</t>
  </si>
  <si>
    <t>RILs-198</t>
  </si>
  <si>
    <t>RILs-199</t>
  </si>
  <si>
    <t>RILs-200</t>
  </si>
  <si>
    <t>RILs-201</t>
  </si>
  <si>
    <t>RILs-202</t>
  </si>
  <si>
    <t>RILs-203</t>
  </si>
  <si>
    <t>RILs-204</t>
  </si>
  <si>
    <t>RILs-205</t>
  </si>
  <si>
    <t>RILs-206</t>
  </si>
  <si>
    <t>RILs-207</t>
  </si>
  <si>
    <t>RILs-208</t>
  </si>
  <si>
    <t>RILs-209</t>
  </si>
  <si>
    <t>RILs-210</t>
  </si>
  <si>
    <t>RILs-211</t>
  </si>
  <si>
    <t>RILs-212</t>
  </si>
  <si>
    <t>RILs-213</t>
  </si>
  <si>
    <t>RILs-214</t>
  </si>
  <si>
    <t>RILs-215</t>
  </si>
  <si>
    <t>RILs-216</t>
  </si>
  <si>
    <t>RILs-217</t>
  </si>
  <si>
    <t>RILs-218</t>
  </si>
  <si>
    <t>RILs-219</t>
  </si>
  <si>
    <t>RILs-220</t>
  </si>
  <si>
    <t>TableS5. Number of SNPs in each RIL.</t>
  </si>
  <si>
    <t>SAMPLE</t>
  </si>
  <si>
    <t>SNP</t>
  </si>
  <si>
    <r>
      <rPr>
        <sz val="12"/>
        <color theme="1"/>
        <rFont val="Arial"/>
        <charset val="134"/>
      </rPr>
      <t>BVRC1</t>
    </r>
    <r>
      <rPr>
        <sz val="12"/>
        <color theme="1"/>
        <rFont val="宋体"/>
        <charset val="134"/>
      </rPr>
      <t>（</t>
    </r>
    <r>
      <rPr>
        <sz val="12"/>
        <color theme="1"/>
        <rFont val="Arial"/>
        <charset val="134"/>
      </rPr>
      <t>%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Arial"/>
        <charset val="134"/>
      </rPr>
      <t>BVRC25</t>
    </r>
    <r>
      <rPr>
        <sz val="12"/>
        <color theme="1"/>
        <rFont val="宋体"/>
        <charset val="134"/>
      </rPr>
      <t>（</t>
    </r>
    <r>
      <rPr>
        <sz val="12"/>
        <color theme="1"/>
        <rFont val="Arial"/>
        <charset val="134"/>
      </rPr>
      <t>%</t>
    </r>
    <r>
      <rPr>
        <sz val="12"/>
        <color theme="1"/>
        <rFont val="宋体"/>
        <charset val="134"/>
      </rPr>
      <t>）</t>
    </r>
  </si>
  <si>
    <t>heterozygosis</t>
  </si>
  <si>
    <t>heterozygosity</t>
  </si>
  <si>
    <t>TableS6. RILs recombination frequency</t>
  </si>
  <si>
    <t>Sample</t>
  </si>
  <si>
    <t>Recombination_Frequency</t>
  </si>
  <si>
    <t>TableS7. List of loci identified in RILs.</t>
  </si>
  <si>
    <t>&lt;Trait&gt;</t>
  </si>
  <si>
    <t>loci</t>
  </si>
  <si>
    <t>most significant bin</t>
  </si>
  <si>
    <t>bin range</t>
  </si>
  <si>
    <t>bin start</t>
  </si>
  <si>
    <t>bin end</t>
  </si>
  <si>
    <t>interval
 physical 
distance
(Mb)</t>
  </si>
  <si>
    <t>gene 
number</t>
  </si>
  <si>
    <t>reported QTLs and genes</t>
  </si>
  <si>
    <t>ID</t>
  </si>
  <si>
    <t>P-value</t>
  </si>
  <si>
    <t>FL3.2</t>
  </si>
  <si>
    <t>bin4833</t>
  </si>
  <si>
    <t>bin4821-4838</t>
  </si>
  <si>
    <t>TRM25
(Ben Chaim et al., 2003; Cao et al., 2022)</t>
  </si>
  <si>
    <t>FWd3.1</t>
  </si>
  <si>
    <t>bin4821-4837</t>
  </si>
  <si>
    <t>fruit shape</t>
  </si>
  <si>
    <t>FS3.1</t>
  </si>
  <si>
    <t>bin4821-4842</t>
  </si>
  <si>
    <t>FW8.1</t>
  </si>
  <si>
    <t>bin12345</t>
  </si>
  <si>
    <t>bin12323-bin12379</t>
  </si>
  <si>
    <t>mature fruit
color</t>
  </si>
  <si>
    <t>MFC6.1</t>
  </si>
  <si>
    <t>bin8688</t>
  </si>
  <si>
    <t>bin8687-8688</t>
  </si>
  <si>
    <t>CCS
(Popovsky and Paran, 2000)</t>
  </si>
  <si>
    <t>FT8.1</t>
  </si>
  <si>
    <t>bin11884</t>
  </si>
  <si>
    <t>bin11874-bin11892</t>
  </si>
  <si>
    <t>fruit locule
number</t>
  </si>
  <si>
    <t>FloN1.1</t>
  </si>
  <si>
    <t>bin2428</t>
  </si>
  <si>
    <t>bin2410-bin2462</t>
  </si>
  <si>
    <t>CaBRX
(Ma et al., 2022)</t>
  </si>
  <si>
    <t>FloN8.1</t>
  </si>
  <si>
    <t>bin11902</t>
  </si>
  <si>
    <t>bin11878-bin11904</t>
  </si>
  <si>
    <t>Cap2.1</t>
  </si>
  <si>
    <t>bin3586</t>
  </si>
  <si>
    <t>bin3574-bin3589</t>
  </si>
  <si>
    <t>Pun1
(Han et al., 2013; 
Stewart et al., 2005)</t>
  </si>
  <si>
    <t>Cap7.1</t>
  </si>
  <si>
    <t>bin11085</t>
  </si>
  <si>
    <t>bin11079-bin11109</t>
  </si>
  <si>
    <t>Pun3(Han et al., 2019)</t>
  </si>
  <si>
    <t>SA3.1</t>
  </si>
  <si>
    <t>bin4022</t>
  </si>
  <si>
    <t>bin4017-4024</t>
  </si>
  <si>
    <t>SA8.1</t>
  </si>
  <si>
    <t>bin12150</t>
  </si>
  <si>
    <t>bin18142-bin18153</t>
  </si>
  <si>
    <t>SW3.1</t>
  </si>
  <si>
    <t>bin3991</t>
  </si>
  <si>
    <t>bin3986-bin3994</t>
  </si>
  <si>
    <t>LL2.1</t>
  </si>
  <si>
    <t>bin3829</t>
  </si>
  <si>
    <t>bin3803-bin3838</t>
  </si>
  <si>
    <t>LL11.1</t>
  </si>
  <si>
    <t>bin19994</t>
  </si>
  <si>
    <t>bin19984-bin19996</t>
  </si>
  <si>
    <t>LL11.1(Han et al., 2016)</t>
  </si>
  <si>
    <t>LWd2.1</t>
  </si>
  <si>
    <t>bin3755</t>
  </si>
  <si>
    <t>bin3741-bin3756</t>
  </si>
  <si>
    <t>LWd11.1</t>
  </si>
  <si>
    <t>bin18638</t>
  </si>
  <si>
    <t>bin18632-bin18651</t>
  </si>
  <si>
    <t>LA2.1</t>
  </si>
  <si>
    <t>bin3733-bin3756</t>
  </si>
  <si>
    <t>LfA2.1
(Chunthawodtiporn et al., 2018)</t>
  </si>
  <si>
    <t>LA11.1</t>
  </si>
  <si>
    <t>bin18576</t>
  </si>
  <si>
    <t>bin18564-bin18583</t>
  </si>
  <si>
    <t>TableS8. Primers utilized in this study</t>
  </si>
  <si>
    <t>application</t>
  </si>
  <si>
    <t>primerID</t>
  </si>
  <si>
    <r>
      <rPr>
        <b/>
        <sz val="12"/>
        <color theme="1"/>
        <rFont val="Arial"/>
        <charset val="134"/>
      </rPr>
      <t>forward primer sequence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Arial"/>
        <charset val="134"/>
      </rPr>
      <t>5'-3')</t>
    </r>
  </si>
  <si>
    <r>
      <rPr>
        <b/>
        <sz val="12"/>
        <color theme="1"/>
        <rFont val="Arial"/>
        <charset val="134"/>
      </rPr>
      <t>revise primer sequence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Arial"/>
        <charset val="134"/>
      </rPr>
      <t>5'-3')</t>
    </r>
  </si>
  <si>
    <t>pun1 detection</t>
  </si>
  <si>
    <t>Pdm1F</t>
  </si>
  <si>
    <t>GAGCTGAGTTCTTGAGTGTTCG</t>
  </si>
  <si>
    <t>GACAAACAATAATGGACGATGG</t>
  </si>
  <si>
    <t>Pdm2F</t>
  </si>
  <si>
    <t>GTTTGGTTGACATTAATTTGGG</t>
  </si>
  <si>
    <t>TTGATTCTACTACTTCTAGGATCAGTTC</t>
  </si>
  <si>
    <t>FL-10.1 region</t>
  </si>
  <si>
    <t>CCACCAATGCCACCACCT</t>
  </si>
  <si>
    <t>TGGTAGCAATGGCCTGCC</t>
  </si>
  <si>
    <t>CGATGGCTAGTTTTCAACGGA</t>
  </si>
  <si>
    <t>CGCACACCCCCTGCATAA</t>
  </si>
  <si>
    <t>10-22</t>
  </si>
  <si>
    <t>GGCAATTGACCGTTGGATGG</t>
  </si>
  <si>
    <t>AAGTCAGATCGGACCGGC</t>
  </si>
  <si>
    <t>CCCTATGCTTATACCTATCAAACC</t>
  </si>
  <si>
    <t>ACGTGACAGCTTTTAATAAGC</t>
  </si>
  <si>
    <t>10-57</t>
  </si>
  <si>
    <t>TGTGTGGGTGTGGGTGATAG</t>
  </si>
  <si>
    <t>ACCTTTTACACTTAGTGCCTGAG</t>
  </si>
  <si>
    <t>10-59</t>
  </si>
  <si>
    <t>GGAGGTGGCTTGTGGATAGG</t>
  </si>
  <si>
    <t>GCCCTGAGTTGTTCCCACAA</t>
  </si>
  <si>
    <t>10-63</t>
  </si>
  <si>
    <t>TGGATCCAAGTGCAGAACAAGT</t>
  </si>
  <si>
    <t>CTCCTGTCACATGGGTGCAA</t>
  </si>
  <si>
    <t>TGATGTCAGAGCGCCACA</t>
  </si>
  <si>
    <t>GGGCTTGGACTTCTACTGCA</t>
  </si>
  <si>
    <t>GCACTACTCAAGGTGGGACA</t>
  </si>
  <si>
    <t>GTGGTCCCTCGGGGTCAT</t>
  </si>
  <si>
    <t>CACCCGTGCTTGTTTGCG</t>
  </si>
  <si>
    <t>TGATCTTCGGAAAGTTTGGCC</t>
  </si>
  <si>
    <t>gene expression 
analysis</t>
  </si>
  <si>
    <t>1705qPCR</t>
  </si>
  <si>
    <t>AGGAGGCATAGCATTGCAGG</t>
  </si>
  <si>
    <t>CTGTTTTCCACGCCCAATGG</t>
  </si>
  <si>
    <t>UBI</t>
  </si>
  <si>
    <t>CACATGTACAAGACTGACAGGGCCA</t>
  </si>
  <si>
    <t>AGACCCGTTCCTTGACAACCCAC</t>
  </si>
  <si>
    <t>vector 
construction</t>
  </si>
  <si>
    <t>TRV2-PDS</t>
  </si>
  <si>
    <t>aaggttaccgaattcAGTCAACTTGAGAGTCCAAGGTA</t>
  </si>
  <si>
    <t>ctcggtaccggatccAACTGTATTGTCTAGCTCTGGC</t>
  </si>
  <si>
    <t>TRV2-1705</t>
  </si>
  <si>
    <t>gtgagtaaggttaccgaattcTTAGAGCGATGGATGGGTACTAGA</t>
  </si>
  <si>
    <t>cgtgagctcggtaccggatccACTTCGTGCGTCATCATCTTG</t>
  </si>
  <si>
    <t>super1300-1705</t>
  </si>
  <si>
    <t>caaatcgactctagtctagaATGGGGAAGAAAGGAAACTG</t>
  </si>
  <si>
    <t>tgctcaccatggtaccGTTGACAACTCCATTCACATATTC</t>
  </si>
  <si>
    <t>semiquantitative
 analysis</t>
  </si>
  <si>
    <t>Canq10g1705-1300</t>
  </si>
  <si>
    <t>GCCATTTCGCCTTTTCAG</t>
  </si>
  <si>
    <t>GTACCCATCCATCGCTC</t>
  </si>
  <si>
    <t>18SrRNA</t>
  </si>
  <si>
    <t>AAACGGCTACCACATCCAAG</t>
  </si>
  <si>
    <t>ACCCATCCCAAGGTTCAACT</t>
  </si>
  <si>
    <t>References</t>
  </si>
  <si>
    <r>
      <rPr>
        <b/>
        <sz val="12"/>
        <color theme="1"/>
        <rFont val="Arial"/>
        <charset val="134"/>
      </rPr>
      <t>Ben Chaim, A., Borovsky, Y., Rao, G.U., Tanyolac, B., and Paran, I.</t>
    </r>
    <r>
      <rPr>
        <sz val="12"/>
        <color theme="1"/>
        <rFont val="Arial"/>
        <charset val="134"/>
      </rPr>
      <t xml:space="preserve"> (2003). </t>
    </r>
    <r>
      <rPr>
        <i/>
        <sz val="12"/>
        <color theme="1"/>
        <rFont val="Arial"/>
        <charset val="134"/>
      </rPr>
      <t>fs3.1</t>
    </r>
    <r>
      <rPr>
        <sz val="12"/>
        <color theme="1"/>
        <rFont val="Arial"/>
        <charset val="134"/>
      </rPr>
      <t xml:space="preserve">: a major fruit shape QTL conserved in Capsicum. Genome </t>
    </r>
    <r>
      <rPr>
        <b/>
        <sz val="12"/>
        <color theme="1"/>
        <rFont val="Arial"/>
        <charset val="134"/>
      </rPr>
      <t>46</t>
    </r>
    <r>
      <rPr>
        <sz val="12"/>
        <color theme="1"/>
        <rFont val="Arial"/>
        <charset val="134"/>
      </rPr>
      <t>:1-9. 10.1139/g02-096.</t>
    </r>
  </si>
  <si>
    <r>
      <rPr>
        <b/>
        <sz val="12"/>
        <color theme="1"/>
        <rFont val="Arial"/>
        <charset val="134"/>
      </rPr>
      <t>Cao, Y., Zhang, K., Yu, H., Chen, S., Xu, D., Zhao, H., Zhang, Z., Yang, Y., Gu, X., Liu, X., et al.</t>
    </r>
    <r>
      <rPr>
        <sz val="12"/>
        <color theme="1"/>
        <rFont val="Arial"/>
        <charset val="134"/>
      </rPr>
      <t xml:space="preserve"> (2022). Pepper variome reveals the history and key loci associated with fruit domestication and diversification. Mol Plant </t>
    </r>
    <r>
      <rPr>
        <b/>
        <sz val="12"/>
        <color theme="1"/>
        <rFont val="Arial"/>
        <charset val="134"/>
      </rPr>
      <t>15</t>
    </r>
    <r>
      <rPr>
        <sz val="12"/>
        <color theme="1"/>
        <rFont val="Arial"/>
        <charset val="134"/>
      </rPr>
      <t>:1744-1758. 10.1016/j.molp.2022.09.021.</t>
    </r>
  </si>
  <si>
    <r>
      <rPr>
        <b/>
        <sz val="12"/>
        <color theme="1"/>
        <rFont val="Arial"/>
        <charset val="134"/>
      </rPr>
      <t>Chunthawodtiporn, J., Hill, T., Stoffel, K., and Van Deynze, A.</t>
    </r>
    <r>
      <rPr>
        <sz val="12"/>
        <color theme="1"/>
        <rFont val="Arial"/>
        <charset val="134"/>
      </rPr>
      <t xml:space="preserve"> (2018). Quantitative Trait Loci Controlling Fruit Size and Other Horticultural Traits in Bell Pepper (</t>
    </r>
    <r>
      <rPr>
        <i/>
        <sz val="12"/>
        <color theme="1"/>
        <rFont val="Arial"/>
        <charset val="134"/>
      </rPr>
      <t>Capsicum annuum</t>
    </r>
    <r>
      <rPr>
        <sz val="12"/>
        <color theme="1"/>
        <rFont val="Arial"/>
        <charset val="134"/>
      </rPr>
      <t xml:space="preserve">). Plant Genome </t>
    </r>
    <r>
      <rPr>
        <b/>
        <sz val="12"/>
        <color theme="1"/>
        <rFont val="Arial"/>
        <charset val="134"/>
      </rPr>
      <t>11</t>
    </r>
    <r>
      <rPr>
        <sz val="12"/>
        <color theme="1"/>
        <rFont val="Arial"/>
        <charset val="134"/>
      </rPr>
      <t>:160125. 10.3835/plantgenome2016.12.0125.</t>
    </r>
  </si>
  <si>
    <r>
      <rPr>
        <b/>
        <sz val="12"/>
        <color theme="1"/>
        <rFont val="Arial"/>
        <charset val="134"/>
      </rPr>
      <t>Han, K., Jang, S., Lee, J.H., Lee, D.G., Kwon, J.K., and Kang, B.C.</t>
    </r>
    <r>
      <rPr>
        <sz val="12"/>
        <color theme="1"/>
        <rFont val="Arial"/>
        <charset val="134"/>
      </rPr>
      <t xml:space="preserve"> (2019). A MYB transcription factor is a candidate to control pungency in </t>
    </r>
    <r>
      <rPr>
        <i/>
        <sz val="12"/>
        <color theme="1"/>
        <rFont val="Arial"/>
        <charset val="134"/>
      </rPr>
      <t>Capsicum annuum</t>
    </r>
    <r>
      <rPr>
        <sz val="12"/>
        <color theme="1"/>
        <rFont val="Arial"/>
        <charset val="134"/>
      </rPr>
      <t xml:space="preserve">. Theor Appl Genet </t>
    </r>
    <r>
      <rPr>
        <b/>
        <sz val="12"/>
        <color theme="1"/>
        <rFont val="Arial"/>
        <charset val="134"/>
      </rPr>
      <t>132</t>
    </r>
    <r>
      <rPr>
        <sz val="12"/>
        <color theme="1"/>
        <rFont val="Arial"/>
        <charset val="134"/>
      </rPr>
      <t>:1235-1246. 10.1007/s00122-018-03275-z.</t>
    </r>
  </si>
  <si>
    <r>
      <rPr>
        <b/>
        <sz val="12"/>
        <color theme="1"/>
        <rFont val="Arial"/>
        <charset val="134"/>
      </rPr>
      <t>Han, K., Jeong, H.J., Yang, H.B., Kang, S.M., Kwon, J.K., Kim, S., Choi, D., and Kang, B.C.</t>
    </r>
    <r>
      <rPr>
        <sz val="12"/>
        <color theme="1"/>
        <rFont val="Arial"/>
        <charset val="134"/>
      </rPr>
      <t xml:space="preserve"> (2016). An ultra-high-density bin map facilitates high-throughput QTL mapping of horticultural traits in pepper (</t>
    </r>
    <r>
      <rPr>
        <i/>
        <sz val="12"/>
        <color theme="1"/>
        <rFont val="Arial"/>
        <charset val="134"/>
      </rPr>
      <t>Capsicum annuum</t>
    </r>
    <r>
      <rPr>
        <sz val="12"/>
        <color theme="1"/>
        <rFont val="Arial"/>
        <charset val="134"/>
      </rPr>
      <t xml:space="preserve">). DNA Res </t>
    </r>
    <r>
      <rPr>
        <b/>
        <sz val="12"/>
        <color theme="1"/>
        <rFont val="Arial"/>
        <charset val="134"/>
      </rPr>
      <t>23</t>
    </r>
    <r>
      <rPr>
        <sz val="12"/>
        <color theme="1"/>
        <rFont val="Arial"/>
        <charset val="134"/>
      </rPr>
      <t>:81-91. 10.1093/dnares/dsv038.</t>
    </r>
  </si>
  <si>
    <r>
      <rPr>
        <b/>
        <sz val="12"/>
        <color theme="1"/>
        <rFont val="Arial"/>
        <charset val="134"/>
      </rPr>
      <t>Han, K., Jeong, H.J., Sung, J., Keum, Y.S., Cho, M.C., Kim, J.H., Kwon, J.K., Kim, B.D., and Kang, B.C.</t>
    </r>
    <r>
      <rPr>
        <sz val="12"/>
        <color theme="1"/>
        <rFont val="Arial"/>
        <charset val="134"/>
      </rPr>
      <t xml:space="preserve"> (2013). Biosynthesis of capsinoid is controlled by the </t>
    </r>
    <r>
      <rPr>
        <i/>
        <sz val="12"/>
        <color theme="1"/>
        <rFont val="Arial"/>
        <charset val="134"/>
      </rPr>
      <t>Pun1</t>
    </r>
    <r>
      <rPr>
        <sz val="12"/>
        <color theme="1"/>
        <rFont val="Arial"/>
        <charset val="134"/>
      </rPr>
      <t xml:space="preserve"> locus in pepper. Mol Breed </t>
    </r>
    <r>
      <rPr>
        <b/>
        <sz val="12"/>
        <color theme="1"/>
        <rFont val="Arial"/>
        <charset val="134"/>
      </rPr>
      <t>31</t>
    </r>
    <r>
      <rPr>
        <sz val="12"/>
        <color theme="1"/>
        <rFont val="Arial"/>
        <charset val="134"/>
      </rPr>
      <t>:537-548. 10.1007/s11032-012-9811-y.</t>
    </r>
  </si>
  <si>
    <r>
      <rPr>
        <b/>
        <sz val="12"/>
        <color theme="1"/>
        <rFont val="Arial"/>
        <charset val="134"/>
      </rPr>
      <t>Ma, X., Qiao, Y., Li, Y., Yu, Y., and Gong, Z.</t>
    </r>
    <r>
      <rPr>
        <sz val="12"/>
        <color theme="1"/>
        <rFont val="Arial"/>
        <charset val="134"/>
      </rPr>
      <t xml:space="preserve"> (2022). Identification of Fruit Traits Related QTLs and a Candidate Gene, </t>
    </r>
    <r>
      <rPr>
        <i/>
        <sz val="12"/>
        <color theme="1"/>
        <rFont val="Arial"/>
        <charset val="134"/>
      </rPr>
      <t>CaBRX</t>
    </r>
    <r>
      <rPr>
        <sz val="12"/>
        <color theme="1"/>
        <rFont val="Arial"/>
        <charset val="134"/>
      </rPr>
      <t>, Controlling Locule Number in Pepper (</t>
    </r>
    <r>
      <rPr>
        <i/>
        <sz val="12"/>
        <color theme="1"/>
        <rFont val="Arial"/>
        <charset val="134"/>
      </rPr>
      <t>Capsicum annuum</t>
    </r>
    <r>
      <rPr>
        <sz val="12"/>
        <color theme="1"/>
        <rFont val="Arial"/>
        <charset val="134"/>
      </rPr>
      <t xml:space="preserve"> L.). Acta Hortic </t>
    </r>
    <r>
      <rPr>
        <b/>
        <sz val="12"/>
        <color theme="1"/>
        <rFont val="Arial"/>
        <charset val="134"/>
      </rPr>
      <t>8</t>
    </r>
    <r>
      <rPr>
        <sz val="12"/>
        <color theme="1"/>
        <rFont val="Arial"/>
        <charset val="134"/>
      </rPr>
      <t>:146. 10.3390/horticulturae8020146.</t>
    </r>
  </si>
  <si>
    <r>
      <rPr>
        <b/>
        <sz val="12"/>
        <color theme="1"/>
        <rFont val="Arial"/>
        <charset val="134"/>
      </rPr>
      <t>Popovsky, S., and Paran, I.</t>
    </r>
    <r>
      <rPr>
        <sz val="12"/>
        <color theme="1"/>
        <rFont val="Arial"/>
        <charset val="134"/>
      </rPr>
      <t xml:space="preserve"> (2000). Molecular genetics of the </t>
    </r>
    <r>
      <rPr>
        <i/>
        <sz val="12"/>
        <color theme="1"/>
        <rFont val="Arial"/>
        <charset val="134"/>
      </rPr>
      <t>y</t>
    </r>
    <r>
      <rPr>
        <sz val="12"/>
        <color theme="1"/>
        <rFont val="Arial"/>
        <charset val="134"/>
      </rPr>
      <t xml:space="preserve"> locus in pepper: its relation to capsanthin-capsorubin synthase and to fruit color. Theor Appl Genet </t>
    </r>
    <r>
      <rPr>
        <b/>
        <sz val="12"/>
        <color theme="1"/>
        <rFont val="Arial"/>
        <charset val="134"/>
      </rPr>
      <t>101</t>
    </r>
    <r>
      <rPr>
        <sz val="12"/>
        <color theme="1"/>
        <rFont val="Arial"/>
        <charset val="134"/>
      </rPr>
      <t>:86-89. 10.1007/s001220051453.</t>
    </r>
  </si>
  <si>
    <r>
      <rPr>
        <b/>
        <sz val="12"/>
        <color theme="1"/>
        <rFont val="Arial"/>
        <charset val="134"/>
      </rPr>
      <t>Rodríguez, G.R., Moyseenko, J.B., Robbins, M.D., Morejón, N.H., Francis, D.M., and van der Knaap, E.</t>
    </r>
    <r>
      <rPr>
        <sz val="12"/>
        <color theme="1"/>
        <rFont val="Arial"/>
        <charset val="134"/>
      </rPr>
      <t xml:space="preserve"> (2010). Tomato Analyzer: a useful software application to collect accurate and detailed morphological and colorimetric data from two-dimensional objects. Journal of visualized experiments : JoVE 10.3791/1856.</t>
    </r>
  </si>
  <si>
    <r>
      <rPr>
        <b/>
        <sz val="12"/>
        <color theme="1"/>
        <rFont val="Arial"/>
        <charset val="134"/>
      </rPr>
      <t>Stewart, C., Jr., Kang, B.C., Liu, K., Mazourek, M., Moore, S.L., Yoo, E.Y., Kim, B.D., Paran, I., and Jahn, M.M.</t>
    </r>
    <r>
      <rPr>
        <sz val="12"/>
        <color theme="1"/>
        <rFont val="Arial"/>
        <charset val="134"/>
      </rPr>
      <t xml:space="preserve"> (2005). The Pun1 gene for pungency in pepper encodes a putative acyltransferase. Plant J </t>
    </r>
    <r>
      <rPr>
        <b/>
        <sz val="12"/>
        <color theme="1"/>
        <rFont val="Arial"/>
        <charset val="134"/>
      </rPr>
      <t>42</t>
    </r>
    <r>
      <rPr>
        <sz val="12"/>
        <color theme="1"/>
        <rFont val="Arial"/>
        <charset val="134"/>
      </rPr>
      <t>:675-688. 10.1111/j.1365-313X.2005.02410.x.</t>
    </r>
  </si>
  <si>
    <r>
      <rPr>
        <b/>
        <sz val="12"/>
        <color theme="1"/>
        <rFont val="Arial"/>
        <charset val="134"/>
      </rPr>
      <t xml:space="preserve">Tanabata, T., Shibaya, T., Hori, K., Ebana, K., and Yano, M. (2012). </t>
    </r>
    <r>
      <rPr>
        <sz val="12"/>
        <color theme="1"/>
        <rFont val="Arial"/>
        <charset val="134"/>
      </rPr>
      <t xml:space="preserve">SmartGrain: high-throughput phenotyping software for measuring seed shape through image analysis. Plant Physiol </t>
    </r>
    <r>
      <rPr>
        <b/>
        <sz val="12"/>
        <color theme="1"/>
        <rFont val="Arial"/>
        <charset val="134"/>
      </rPr>
      <t>160</t>
    </r>
    <r>
      <rPr>
        <sz val="12"/>
        <color theme="1"/>
        <rFont val="Arial"/>
        <charset val="134"/>
      </rPr>
      <t>:1871-1880. 10.1104/pp.112.205120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_ "/>
    <numFmt numFmtId="178" formatCode="0.00_ "/>
    <numFmt numFmtId="179" formatCode="0.000%"/>
  </numFmts>
  <fonts count="35">
    <font>
      <sz val="11"/>
      <color theme="1"/>
      <name val="宋体"/>
      <charset val="134"/>
      <scheme val="minor"/>
    </font>
    <font>
      <b/>
      <sz val="12"/>
      <color theme="1"/>
      <name val="Arial"/>
      <charset val="134"/>
    </font>
    <font>
      <sz val="12"/>
      <color theme="1"/>
      <name val="Arial"/>
      <charset val="134"/>
    </font>
    <font>
      <sz val="12"/>
      <color rgb="FF2A2F45"/>
      <name val="Arial"/>
      <charset val="134"/>
    </font>
    <font>
      <sz val="12"/>
      <color rgb="FF000000"/>
      <name val="Arial"/>
      <charset val="134"/>
    </font>
    <font>
      <i/>
      <sz val="12"/>
      <color theme="1"/>
      <name val="Arial"/>
      <charset val="134"/>
    </font>
    <font>
      <sz val="11"/>
      <color theme="1"/>
      <name val="Arial"/>
      <charset val="134"/>
    </font>
    <font>
      <sz val="12"/>
      <color theme="1"/>
      <name val="Times New Roman"/>
      <charset val="134"/>
    </font>
    <font>
      <b/>
      <sz val="12"/>
      <color rgb="FF000000"/>
      <name val="Arial"/>
      <charset val="134"/>
    </font>
    <font>
      <sz val="12"/>
      <color theme="1"/>
      <name val="宋体"/>
      <charset val="134"/>
      <scheme val="minor"/>
    </font>
    <font>
      <sz val="12"/>
      <name val="Arial"/>
      <charset val="0"/>
    </font>
    <font>
      <vertAlign val="superscript"/>
      <sz val="12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2"/>
      <color theme="1"/>
      <name val="Arial"/>
      <charset val="134"/>
    </font>
    <font>
      <sz val="12"/>
      <color theme="1"/>
      <name val="宋体"/>
      <charset val="134"/>
    </font>
    <font>
      <b/>
      <sz val="12"/>
      <color theme="1"/>
      <name val="宋体"/>
      <charset val="134"/>
    </font>
    <font>
      <b/>
      <sz val="12"/>
      <color rgb="FF221E1F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7" applyNumberFormat="0" applyAlignment="0" applyProtection="0">
      <alignment vertical="center"/>
    </xf>
    <xf numFmtId="0" fontId="21" fillId="4" borderId="8" applyNumberFormat="0" applyAlignment="0" applyProtection="0">
      <alignment vertical="center"/>
    </xf>
    <xf numFmtId="0" fontId="22" fillId="4" borderId="7" applyNumberFormat="0" applyAlignment="0" applyProtection="0">
      <alignment vertical="center"/>
    </xf>
    <xf numFmtId="0" fontId="23" fillId="5" borderId="9" applyNumberFormat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93">
    <xf numFmtId="0" fontId="0" fillId="0" borderId="0" xfId="0">
      <alignment vertical="center"/>
    </xf>
    <xf numFmtId="0" fontId="1" fillId="0" borderId="0" xfId="0" applyFont="1" applyAlignment="1">
      <alignment horizontal="justify" vertical="center"/>
    </xf>
    <xf numFmtId="0" fontId="0" fillId="0" borderId="0" xfId="0" applyAlignment="1">
      <alignment vertical="center"/>
    </xf>
    <xf numFmtId="49" fontId="1" fillId="0" borderId="0" xfId="0" applyNumberFormat="1" applyFont="1" applyAlignment="1">
      <alignment horizontal="center" vertical="center"/>
    </xf>
    <xf numFmtId="49" fontId="1" fillId="0" borderId="1" xfId="0" applyNumberFormat="1" applyFont="1" applyBorder="1" applyAlignment="1">
      <alignment horizontal="left" vertical="top"/>
    </xf>
    <xf numFmtId="49" fontId="2" fillId="0" borderId="0" xfId="0" applyNumberFormat="1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top"/>
    </xf>
    <xf numFmtId="49" fontId="2" fillId="0" borderId="0" xfId="0" applyNumberFormat="1" applyFont="1" applyBorder="1" applyAlignment="1">
      <alignment horizontal="left" vertical="center"/>
    </xf>
    <xf numFmtId="0" fontId="2" fillId="0" borderId="0" xfId="0" applyNumberFormat="1" applyFont="1" applyBorder="1" applyAlignment="1">
      <alignment horizontal="left" vertical="center"/>
    </xf>
    <xf numFmtId="49" fontId="2" fillId="0" borderId="0" xfId="0" applyNumberFormat="1" applyFont="1" applyBorder="1" applyAlignment="1">
      <alignment horizontal="left" vertical="top"/>
    </xf>
    <xf numFmtId="0" fontId="3" fillId="0" borderId="0" xfId="0" applyFont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top"/>
    </xf>
    <xf numFmtId="0" fontId="3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top"/>
    </xf>
    <xf numFmtId="0" fontId="3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 wrapText="1"/>
    </xf>
    <xf numFmtId="49" fontId="2" fillId="0" borderId="0" xfId="0" applyNumberFormat="1" applyFont="1" applyAlignment="1">
      <alignment horizontal="left" vertical="top"/>
    </xf>
    <xf numFmtId="49" fontId="2" fillId="0" borderId="2" xfId="0" applyNumberFormat="1" applyFont="1" applyBorder="1" applyAlignment="1">
      <alignment horizontal="left" vertical="center"/>
    </xf>
    <xf numFmtId="49" fontId="2" fillId="0" borderId="2" xfId="0" applyNumberFormat="1" applyFont="1" applyBorder="1" applyAlignment="1">
      <alignment horizontal="left" vertical="top"/>
    </xf>
    <xf numFmtId="0" fontId="2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1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176" fontId="2" fillId="0" borderId="2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>
      <alignment vertical="center"/>
    </xf>
    <xf numFmtId="177" fontId="6" fillId="0" borderId="0" xfId="0" applyNumberFormat="1" applyFont="1">
      <alignment vertical="center"/>
    </xf>
    <xf numFmtId="0" fontId="1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177" fontId="7" fillId="0" borderId="0" xfId="0" applyNumberFormat="1" applyFont="1" applyAlignment="1">
      <alignment horizontal="center" vertical="center"/>
    </xf>
    <xf numFmtId="178" fontId="4" fillId="0" borderId="0" xfId="0" applyNumberFormat="1" applyFont="1" applyBorder="1" applyAlignment="1">
      <alignment horizontal="center" vertical="center" wrapText="1"/>
    </xf>
    <xf numFmtId="177" fontId="7" fillId="0" borderId="0" xfId="0" applyNumberFormat="1" applyFont="1" applyBorder="1" applyAlignment="1">
      <alignment horizontal="center" vertical="center"/>
    </xf>
    <xf numFmtId="178" fontId="4" fillId="0" borderId="2" xfId="0" applyNumberFormat="1" applyFont="1" applyBorder="1" applyAlignment="1">
      <alignment horizontal="center" vertical="center" wrapText="1"/>
    </xf>
    <xf numFmtId="177" fontId="7" fillId="0" borderId="2" xfId="0" applyNumberFormat="1" applyFont="1" applyBorder="1" applyAlignment="1">
      <alignment horizontal="center" vertical="center"/>
    </xf>
    <xf numFmtId="179" fontId="2" fillId="0" borderId="0" xfId="0" applyNumberFormat="1" applyFont="1">
      <alignment vertical="center"/>
    </xf>
    <xf numFmtId="179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9" fontId="2" fillId="0" borderId="0" xfId="0" applyNumberFormat="1" applyFont="1" applyBorder="1" applyAlignment="1">
      <alignment horizontal="center" vertical="center"/>
    </xf>
    <xf numFmtId="179" fontId="2" fillId="0" borderId="2" xfId="0" applyNumberFormat="1" applyFont="1" applyBorder="1" applyAlignment="1">
      <alignment horizontal="center" vertical="center"/>
    </xf>
    <xf numFmtId="178" fontId="6" fillId="0" borderId="0" xfId="0" applyNumberFormat="1" applyFont="1">
      <alignment vertical="center"/>
    </xf>
    <xf numFmtId="0" fontId="8" fillId="0" borderId="0" xfId="0" applyFont="1" applyAlignment="1">
      <alignment horizontal="center"/>
    </xf>
    <xf numFmtId="0" fontId="8" fillId="0" borderId="0" xfId="0" applyFont="1" applyAlignment="1"/>
    <xf numFmtId="178" fontId="8" fillId="0" borderId="0" xfId="0" applyNumberFormat="1" applyFont="1" applyBorder="1" applyAlignment="1"/>
    <xf numFmtId="0" fontId="8" fillId="0" borderId="0" xfId="0" applyFont="1" applyBorder="1" applyAlignment="1">
      <alignment horizontal="center" vertical="center"/>
    </xf>
    <xf numFmtId="178" fontId="8" fillId="0" borderId="0" xfId="0" applyNumberFormat="1" applyFont="1" applyBorder="1" applyAlignment="1">
      <alignment horizontal="center" vertical="center" wrapText="1"/>
    </xf>
    <xf numFmtId="178" fontId="4" fillId="0" borderId="0" xfId="0" applyNumberFormat="1" applyFont="1" applyBorder="1" applyAlignment="1">
      <alignment horizontal="center" vertical="center"/>
    </xf>
    <xf numFmtId="178" fontId="6" fillId="0" borderId="0" xfId="0" applyNumberFormat="1" applyFont="1" applyBorder="1">
      <alignment vertical="center"/>
    </xf>
    <xf numFmtId="178" fontId="4" fillId="0" borderId="0" xfId="0" applyNumberFormat="1" applyFont="1" applyBorder="1" applyAlignment="1">
      <alignment horizontal="justify" vertical="center"/>
    </xf>
    <xf numFmtId="178" fontId="9" fillId="0" borderId="0" xfId="0" applyNumberFormat="1" applyFont="1" applyBorder="1">
      <alignment vertical="center"/>
    </xf>
    <xf numFmtId="178" fontId="4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10" fillId="0" borderId="0" xfId="0" applyFont="1" applyAlignment="1"/>
    <xf numFmtId="0" fontId="1" fillId="0" borderId="1" xfId="0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top"/>
    </xf>
    <xf numFmtId="0" fontId="8" fillId="0" borderId="0" xfId="0" applyFont="1" applyAlignment="1">
      <alignment vertical="center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left" vertical="top"/>
    </xf>
    <xf numFmtId="0" fontId="1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">
    <dxf>
      <fill>
        <patternFill patternType="solid">
          <bgColor rgb="FFFF9900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6"/>
  <sheetViews>
    <sheetView workbookViewId="0">
      <selection activeCell="B6" sqref="B6"/>
    </sheetView>
  </sheetViews>
  <sheetFormatPr defaultColWidth="9" defaultRowHeight="15" outlineLevelCol="2"/>
  <cols>
    <col min="1" max="1" width="12.25" style="41" customWidth="1"/>
    <col min="2" max="2" width="20.875" style="41" customWidth="1"/>
    <col min="3" max="3" width="94.25" style="41" customWidth="1"/>
    <col min="4" max="16384" width="9" style="41"/>
  </cols>
  <sheetData>
    <row r="1" s="41" customFormat="1" spans="1:3">
      <c r="A1" s="85" t="s">
        <v>0</v>
      </c>
      <c r="B1" s="85"/>
      <c r="C1" s="85"/>
    </row>
    <row r="2" spans="1:3">
      <c r="A2" s="85"/>
      <c r="B2" s="85"/>
      <c r="C2" s="85"/>
    </row>
    <row r="3" s="41" customFormat="1" ht="31.5" spans="1:3">
      <c r="A3" s="86" t="s">
        <v>1</v>
      </c>
      <c r="B3" s="86" t="s">
        <v>2</v>
      </c>
      <c r="C3" s="87" t="s">
        <v>3</v>
      </c>
    </row>
    <row r="4" s="41" customFormat="1" ht="38" customHeight="1" spans="1:3">
      <c r="A4" s="41" t="s">
        <v>4</v>
      </c>
      <c r="B4" s="41" t="s">
        <v>5</v>
      </c>
      <c r="C4" s="88" t="s">
        <v>6</v>
      </c>
    </row>
    <row r="5" s="41" customFormat="1" ht="33" customHeight="1" spans="1:3">
      <c r="A5" s="41" t="s">
        <v>7</v>
      </c>
      <c r="B5" s="41" t="s">
        <v>8</v>
      </c>
      <c r="C5" s="88" t="s">
        <v>9</v>
      </c>
    </row>
    <row r="6" s="41" customFormat="1" spans="1:3">
      <c r="A6" s="41" t="s">
        <v>10</v>
      </c>
      <c r="B6" s="41" t="s">
        <v>11</v>
      </c>
      <c r="C6" s="89" t="s">
        <v>12</v>
      </c>
    </row>
    <row r="7" s="41" customFormat="1" spans="1:3">
      <c r="A7" s="41" t="s">
        <v>13</v>
      </c>
      <c r="B7" s="41" t="s">
        <v>14</v>
      </c>
      <c r="C7" s="89" t="s">
        <v>15</v>
      </c>
    </row>
    <row r="8" s="41" customFormat="1" spans="1:3">
      <c r="A8" s="41" t="s">
        <v>16</v>
      </c>
      <c r="B8" s="41" t="s">
        <v>17</v>
      </c>
      <c r="C8" s="89" t="s">
        <v>18</v>
      </c>
    </row>
    <row r="9" s="41" customFormat="1" spans="1:3">
      <c r="A9" s="41" t="s">
        <v>19</v>
      </c>
      <c r="B9" s="41" t="s">
        <v>20</v>
      </c>
      <c r="C9" s="89" t="s">
        <v>21</v>
      </c>
    </row>
    <row r="10" s="41" customFormat="1" ht="30" spans="1:3">
      <c r="A10" s="41" t="s">
        <v>22</v>
      </c>
      <c r="B10" s="41" t="s">
        <v>23</v>
      </c>
      <c r="C10" s="88" t="s">
        <v>24</v>
      </c>
    </row>
    <row r="11" s="41" customFormat="1" ht="30" spans="1:3">
      <c r="A11" s="41" t="s">
        <v>25</v>
      </c>
      <c r="B11" s="41" t="s">
        <v>26</v>
      </c>
      <c r="C11" s="88" t="s">
        <v>27</v>
      </c>
    </row>
    <row r="12" s="41" customFormat="1" ht="30" spans="1:3">
      <c r="A12" s="41" t="s">
        <v>28</v>
      </c>
      <c r="B12" s="41" t="s">
        <v>29</v>
      </c>
      <c r="C12" s="88" t="s">
        <v>30</v>
      </c>
    </row>
    <row r="13" s="41" customFormat="1" spans="1:3">
      <c r="A13" s="41" t="s">
        <v>31</v>
      </c>
      <c r="B13" s="41" t="s">
        <v>32</v>
      </c>
      <c r="C13" s="89" t="s">
        <v>33</v>
      </c>
    </row>
    <row r="14" s="41" customFormat="1" ht="42" customHeight="1" spans="1:3">
      <c r="A14" s="41" t="s">
        <v>34</v>
      </c>
      <c r="B14" s="41" t="s">
        <v>35</v>
      </c>
      <c r="C14" s="88" t="s">
        <v>36</v>
      </c>
    </row>
    <row r="15" s="41" customFormat="1" ht="45" customHeight="1" spans="1:3">
      <c r="A15" s="41" t="s">
        <v>37</v>
      </c>
      <c r="B15" s="41" t="s">
        <v>38</v>
      </c>
      <c r="C15" s="88" t="s">
        <v>39</v>
      </c>
    </row>
    <row r="16" s="41" customFormat="1" ht="40" customHeight="1" spans="1:3">
      <c r="A16" s="39" t="s">
        <v>40</v>
      </c>
      <c r="B16" s="39" t="s">
        <v>41</v>
      </c>
      <c r="C16" s="90" t="s">
        <v>42</v>
      </c>
    </row>
    <row r="18" s="41" customFormat="1" spans="1:3">
      <c r="A18"/>
      <c r="B18"/>
      <c r="C18"/>
    </row>
    <row r="19" s="41" customFormat="1" spans="1:3">
      <c r="A19"/>
      <c r="B19"/>
      <c r="C19"/>
    </row>
    <row r="20" s="41" customFormat="1" spans="1:3">
      <c r="A20"/>
      <c r="B20"/>
      <c r="C20"/>
    </row>
    <row r="21" s="41" customFormat="1" spans="1:3">
      <c r="A21"/>
      <c r="B21"/>
      <c r="C21"/>
    </row>
    <row r="22" s="41" customFormat="1" ht="15.75" spans="3:3">
      <c r="C22" s="91"/>
    </row>
    <row r="23" s="41" customFormat="1" spans="3:3">
      <c r="C23" s="92"/>
    </row>
    <row r="24" s="41" customFormat="1" spans="3:3">
      <c r="C24" s="92"/>
    </row>
    <row r="25" s="41" customFormat="1" spans="3:3">
      <c r="C25" s="92"/>
    </row>
    <row r="26" s="41" customFormat="1" spans="3:3">
      <c r="C26" s="92"/>
    </row>
    <row r="27" s="41" customFormat="1" spans="3:3">
      <c r="C27" s="92"/>
    </row>
    <row r="28" s="41" customFormat="1" spans="3:3">
      <c r="C28" s="92"/>
    </row>
    <row r="29" s="41" customFormat="1" spans="3:3">
      <c r="C29" s="92"/>
    </row>
    <row r="30" s="41" customFormat="1" spans="3:3">
      <c r="C30" s="92"/>
    </row>
    <row r="31" s="41" customFormat="1" spans="3:3">
      <c r="C31" s="92"/>
    </row>
    <row r="32" s="41" customFormat="1" spans="3:3">
      <c r="C32" s="92"/>
    </row>
    <row r="33" s="41" customFormat="1" spans="3:3">
      <c r="C33" s="92"/>
    </row>
    <row r="34" s="41" customFormat="1" spans="3:3">
      <c r="C34" s="92"/>
    </row>
    <row r="35" s="41" customFormat="1" spans="3:3">
      <c r="C35" s="92"/>
    </row>
    <row r="36" s="41" customFormat="1" spans="3:3">
      <c r="C36" s="57"/>
    </row>
  </sheetData>
  <mergeCells count="1">
    <mergeCell ref="A1:C2"/>
  </mergeCells>
  <pageMargins left="0.7" right="0.7" top="0.75" bottom="0.75" header="0.3" footer="0.3"/>
  <pageSetup paperSize="9" orientation="landscape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0"/>
  <sheetViews>
    <sheetView workbookViewId="0">
      <selection activeCell="B9" sqref="B9"/>
    </sheetView>
  </sheetViews>
  <sheetFormatPr defaultColWidth="9.00833333333333" defaultRowHeight="15"/>
  <cols>
    <col min="1" max="5" width="25.625" style="41" customWidth="1"/>
    <col min="6" max="16384" width="9.00833333333333" style="41"/>
  </cols>
  <sheetData>
    <row r="1" s="41" customFormat="1" ht="28" customHeight="1" spans="1:13">
      <c r="A1" s="61" t="s">
        <v>43</v>
      </c>
      <c r="B1" s="61"/>
      <c r="C1" s="61"/>
      <c r="D1" s="61"/>
      <c r="E1" s="61"/>
      <c r="F1" s="78"/>
      <c r="G1" s="78"/>
      <c r="H1" s="78"/>
      <c r="I1" s="78"/>
      <c r="J1" s="78"/>
      <c r="K1" s="78"/>
      <c r="L1" s="78"/>
      <c r="M1" s="78"/>
    </row>
    <row r="2" s="41" customFormat="1" ht="20" customHeight="1" spans="1:5">
      <c r="A2" s="79" t="s">
        <v>44</v>
      </c>
      <c r="B2" s="80" t="s">
        <v>45</v>
      </c>
      <c r="C2" s="80"/>
      <c r="D2" s="80" t="s">
        <v>46</v>
      </c>
      <c r="E2" s="80"/>
    </row>
    <row r="3" s="41" customFormat="1" ht="20" customHeight="1" spans="1:5">
      <c r="A3" s="81"/>
      <c r="B3" s="82" t="s">
        <v>47</v>
      </c>
      <c r="C3" s="82" t="s">
        <v>48</v>
      </c>
      <c r="D3" s="82" t="s">
        <v>47</v>
      </c>
      <c r="E3" s="82" t="s">
        <v>48</v>
      </c>
    </row>
    <row r="4" s="41" customFormat="1" ht="20" customHeight="1" spans="1:5">
      <c r="A4" s="45" t="s">
        <v>49</v>
      </c>
      <c r="B4" s="41" t="s">
        <v>50</v>
      </c>
      <c r="C4" s="41" t="s">
        <v>51</v>
      </c>
      <c r="D4" s="41" t="s">
        <v>52</v>
      </c>
      <c r="E4" s="41" t="s">
        <v>53</v>
      </c>
    </row>
    <row r="5" s="41" customFormat="1" ht="20" customHeight="1" spans="1:5">
      <c r="A5" s="45" t="s">
        <v>54</v>
      </c>
      <c r="B5" s="41" t="s">
        <v>55</v>
      </c>
      <c r="C5" s="41" t="s">
        <v>56</v>
      </c>
      <c r="D5" s="41" t="s">
        <v>57</v>
      </c>
      <c r="E5" s="41" t="s">
        <v>58</v>
      </c>
    </row>
    <row r="6" s="41" customFormat="1" ht="20" customHeight="1" spans="1:5">
      <c r="A6" s="45" t="s">
        <v>11</v>
      </c>
      <c r="B6" s="41" t="s">
        <v>59</v>
      </c>
      <c r="C6" s="41" t="s">
        <v>60</v>
      </c>
      <c r="D6" s="41" t="s">
        <v>61</v>
      </c>
      <c r="E6" s="41" t="s">
        <v>62</v>
      </c>
    </row>
    <row r="7" s="41" customFormat="1" ht="20" customHeight="1" spans="1:5">
      <c r="A7" s="45" t="s">
        <v>63</v>
      </c>
      <c r="B7" s="41" t="s">
        <v>64</v>
      </c>
      <c r="C7" s="41">
        <v>0</v>
      </c>
      <c r="D7" s="41" t="s">
        <v>64</v>
      </c>
      <c r="E7" s="41" t="s">
        <v>65</v>
      </c>
    </row>
    <row r="8" s="41" customFormat="1" ht="20" customHeight="1" spans="1:5">
      <c r="A8" s="45" t="s">
        <v>66</v>
      </c>
      <c r="B8" s="41" t="s">
        <v>67</v>
      </c>
      <c r="C8" s="41" t="s">
        <v>68</v>
      </c>
      <c r="D8" s="41" t="s">
        <v>69</v>
      </c>
      <c r="E8" s="41" t="s">
        <v>70</v>
      </c>
    </row>
    <row r="9" s="41" customFormat="1" ht="20" customHeight="1" spans="1:5">
      <c r="A9" s="45" t="s">
        <v>20</v>
      </c>
      <c r="B9" s="41" t="s">
        <v>64</v>
      </c>
      <c r="C9" s="41" t="s">
        <v>71</v>
      </c>
      <c r="D9" s="41" t="s">
        <v>64</v>
      </c>
      <c r="E9" s="41" t="s">
        <v>72</v>
      </c>
    </row>
    <row r="10" s="41" customFormat="1" ht="20" customHeight="1" spans="1:5">
      <c r="A10" s="45" t="s">
        <v>23</v>
      </c>
      <c r="B10" s="41" t="s">
        <v>64</v>
      </c>
      <c r="C10" s="41" t="s">
        <v>73</v>
      </c>
      <c r="D10" s="41" t="s">
        <v>64</v>
      </c>
      <c r="E10" s="41" t="s">
        <v>74</v>
      </c>
    </row>
    <row r="11" s="41" customFormat="1" ht="20" customHeight="1" spans="1:5">
      <c r="A11" s="45" t="s">
        <v>26</v>
      </c>
      <c r="B11" s="41" t="s">
        <v>75</v>
      </c>
      <c r="C11" s="41" t="s">
        <v>76</v>
      </c>
      <c r="D11" s="41" t="s">
        <v>77</v>
      </c>
      <c r="E11" s="41" t="s">
        <v>77</v>
      </c>
    </row>
    <row r="12" s="41" customFormat="1" ht="20" customHeight="1" spans="1:5">
      <c r="A12" s="45" t="s">
        <v>78</v>
      </c>
      <c r="B12" s="41" t="s">
        <v>64</v>
      </c>
      <c r="C12" s="41" t="s">
        <v>79</v>
      </c>
      <c r="D12" s="41" t="s">
        <v>64</v>
      </c>
      <c r="E12" s="41" t="s">
        <v>80</v>
      </c>
    </row>
    <row r="13" s="41" customFormat="1" ht="20" customHeight="1" spans="1:5">
      <c r="A13" s="45" t="s">
        <v>81</v>
      </c>
      <c r="B13" s="41" t="s">
        <v>64</v>
      </c>
      <c r="C13" s="41" t="s">
        <v>82</v>
      </c>
      <c r="D13" s="41" t="s">
        <v>64</v>
      </c>
      <c r="E13" s="41" t="s">
        <v>83</v>
      </c>
    </row>
    <row r="14" s="41" customFormat="1" ht="20" customHeight="1" spans="1:5">
      <c r="A14" s="45" t="s">
        <v>84</v>
      </c>
      <c r="B14" s="41" t="s">
        <v>64</v>
      </c>
      <c r="C14" s="41" t="s">
        <v>85</v>
      </c>
      <c r="D14" s="41" t="s">
        <v>64</v>
      </c>
      <c r="E14" s="41" t="s">
        <v>86</v>
      </c>
    </row>
    <row r="15" s="41" customFormat="1" ht="20" customHeight="1" spans="1:5">
      <c r="A15" s="45" t="s">
        <v>87</v>
      </c>
      <c r="B15" s="41" t="s">
        <v>64</v>
      </c>
      <c r="C15" s="41" t="s">
        <v>88</v>
      </c>
      <c r="D15" s="41" t="s">
        <v>64</v>
      </c>
      <c r="E15" s="41" t="s">
        <v>89</v>
      </c>
    </row>
    <row r="16" s="41" customFormat="1" ht="20" customHeight="1" spans="1:5">
      <c r="A16" s="82" t="s">
        <v>90</v>
      </c>
      <c r="B16" s="39" t="s">
        <v>64</v>
      </c>
      <c r="C16" s="39" t="s">
        <v>91</v>
      </c>
      <c r="D16" s="39" t="s">
        <v>64</v>
      </c>
      <c r="E16" s="39" t="s">
        <v>92</v>
      </c>
    </row>
    <row r="18" s="41" customFormat="1" ht="16.5" spans="1:9">
      <c r="A18" s="83" t="s">
        <v>93</v>
      </c>
      <c r="B18" s="77"/>
      <c r="C18" s="77"/>
      <c r="D18" s="77"/>
      <c r="E18" s="77"/>
      <c r="F18" s="84"/>
      <c r="G18" s="84"/>
      <c r="H18" s="84"/>
      <c r="I18" s="84"/>
    </row>
    <row r="19" spans="1:3">
      <c r="A19" s="77" t="s">
        <v>94</v>
      </c>
      <c r="B19" s="77"/>
      <c r="C19" s="77"/>
    </row>
    <row r="20" spans="1:3">
      <c r="A20" s="77" t="s">
        <v>95</v>
      </c>
      <c r="B20" s="77"/>
      <c r="C20" s="77"/>
    </row>
  </sheetData>
  <mergeCells count="7">
    <mergeCell ref="A1:E1"/>
    <mergeCell ref="B2:C2"/>
    <mergeCell ref="D2:E2"/>
    <mergeCell ref="A18:E18"/>
    <mergeCell ref="A19:C19"/>
    <mergeCell ref="A20:C20"/>
    <mergeCell ref="A2:A3"/>
  </mergeCells>
  <pageMargins left="0.7" right="0.7" top="0.75" bottom="0.75" header="0.3" footer="0.3"/>
  <pageSetup paperSize="9" orientation="landscape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7"/>
  <sheetViews>
    <sheetView workbookViewId="0">
      <selection activeCell="C10" sqref="C10"/>
    </sheetView>
  </sheetViews>
  <sheetFormatPr defaultColWidth="9" defaultRowHeight="15"/>
  <cols>
    <col min="1" max="1" width="19.875" style="41" customWidth="1"/>
    <col min="2" max="2" width="8.625" style="41" customWidth="1"/>
    <col min="3" max="3" width="53.375" style="41" customWidth="1"/>
    <col min="4" max="4" width="14.875" style="41" customWidth="1"/>
    <col min="5" max="6" width="9" style="41"/>
    <col min="7" max="10" width="12.8916666666667" style="41"/>
    <col min="11" max="16384" width="9" style="41"/>
  </cols>
  <sheetData>
    <row r="1" s="41" customFormat="1" ht="53" customHeight="1" spans="1:8">
      <c r="A1" s="71" t="s">
        <v>96</v>
      </c>
      <c r="B1" s="71"/>
      <c r="C1" s="71"/>
      <c r="D1" s="71"/>
      <c r="E1" s="72"/>
      <c r="F1" s="73"/>
      <c r="G1" s="73"/>
      <c r="H1" s="73"/>
    </row>
    <row r="2" s="41" customFormat="1" ht="15.75" spans="1:10">
      <c r="A2" s="74" t="s">
        <v>97</v>
      </c>
      <c r="B2" s="74" t="s">
        <v>47</v>
      </c>
      <c r="C2" s="74" t="s">
        <v>48</v>
      </c>
      <c r="D2" s="74" t="s">
        <v>98</v>
      </c>
      <c r="F2" s="73"/>
      <c r="G2" s="73"/>
      <c r="H2" s="73"/>
      <c r="I2" s="73"/>
      <c r="J2" s="73"/>
    </row>
    <row r="3" s="41" customFormat="1" spans="1:11">
      <c r="A3" s="41" t="s">
        <v>5</v>
      </c>
      <c r="B3" s="75">
        <v>0.94</v>
      </c>
      <c r="C3" s="41">
        <v>0.916</v>
      </c>
      <c r="D3" s="41">
        <v>0.858</v>
      </c>
      <c r="F3" s="73"/>
      <c r="G3" s="73"/>
      <c r="H3" s="73"/>
      <c r="I3" s="73"/>
      <c r="J3" s="73"/>
      <c r="K3" s="73"/>
    </row>
    <row r="4" s="41" customFormat="1" spans="1:11">
      <c r="A4" s="41" t="s">
        <v>8</v>
      </c>
      <c r="B4" s="41">
        <v>0.903</v>
      </c>
      <c r="C4" s="75">
        <v>0.88</v>
      </c>
      <c r="D4" s="41">
        <v>0.844</v>
      </c>
      <c r="F4" s="73"/>
      <c r="G4" s="73"/>
      <c r="H4" s="73"/>
      <c r="I4" s="73"/>
      <c r="J4" s="73"/>
      <c r="K4" s="73"/>
    </row>
    <row r="5" s="41" customFormat="1" spans="1:11">
      <c r="A5" s="41" t="s">
        <v>11</v>
      </c>
      <c r="B5" s="41">
        <v>0.877</v>
      </c>
      <c r="C5" s="41">
        <v>0.846</v>
      </c>
      <c r="D5" s="41">
        <v>0.822</v>
      </c>
      <c r="F5" s="73"/>
      <c r="G5" s="73"/>
      <c r="H5" s="73"/>
      <c r="I5" s="73"/>
      <c r="J5" s="73"/>
      <c r="K5" s="73"/>
    </row>
    <row r="6" s="41" customFormat="1" spans="1:11">
      <c r="A6" s="41" t="s">
        <v>99</v>
      </c>
      <c r="B6" s="41">
        <v>0.615</v>
      </c>
      <c r="C6" s="41">
        <v>0.806</v>
      </c>
      <c r="D6" s="41">
        <v>0.783</v>
      </c>
      <c r="F6" s="73"/>
      <c r="G6" s="73"/>
      <c r="H6" s="73"/>
      <c r="I6" s="73"/>
      <c r="J6" s="73"/>
      <c r="K6" s="73"/>
    </row>
    <row r="7" s="41" customFormat="1" spans="1:11">
      <c r="A7" s="41" t="s">
        <v>23</v>
      </c>
      <c r="B7" s="41" t="s">
        <v>64</v>
      </c>
      <c r="C7" s="41">
        <v>0.644</v>
      </c>
      <c r="D7" s="41" t="s">
        <v>64</v>
      </c>
      <c r="G7" s="73"/>
      <c r="H7" s="73"/>
      <c r="I7" s="73"/>
      <c r="J7" s="73"/>
      <c r="K7" s="73"/>
    </row>
    <row r="8" s="41" customFormat="1" spans="1:4">
      <c r="A8" s="57" t="s">
        <v>14</v>
      </c>
      <c r="B8" s="41">
        <v>0.714</v>
      </c>
      <c r="C8" s="57">
        <v>0.687</v>
      </c>
      <c r="D8" s="41">
        <v>0.708</v>
      </c>
    </row>
    <row r="9" s="41" customFormat="1" spans="1:4">
      <c r="A9" s="41" t="s">
        <v>26</v>
      </c>
      <c r="B9" s="41">
        <v>0.726</v>
      </c>
      <c r="C9" s="41">
        <v>0.784</v>
      </c>
      <c r="D9" s="41">
        <v>0.733</v>
      </c>
    </row>
    <row r="10" s="41" customFormat="1" spans="1:4">
      <c r="A10" s="41" t="s">
        <v>100</v>
      </c>
      <c r="B10" s="41" t="s">
        <v>64</v>
      </c>
      <c r="C10" s="41">
        <v>0.978</v>
      </c>
      <c r="D10" s="41" t="s">
        <v>64</v>
      </c>
    </row>
    <row r="11" s="41" customFormat="1" spans="1:4">
      <c r="A11" s="41" t="s">
        <v>29</v>
      </c>
      <c r="B11" s="41" t="s">
        <v>64</v>
      </c>
      <c r="C11" s="41">
        <v>0.714</v>
      </c>
      <c r="D11" s="41" t="s">
        <v>64</v>
      </c>
    </row>
    <row r="12" s="41" customFormat="1" spans="1:4">
      <c r="A12" s="41" t="s">
        <v>41</v>
      </c>
      <c r="B12" s="41" t="s">
        <v>64</v>
      </c>
      <c r="C12" s="41">
        <v>0.749</v>
      </c>
      <c r="D12" s="41" t="s">
        <v>64</v>
      </c>
    </row>
    <row r="13" s="41" customFormat="1" spans="1:4">
      <c r="A13" s="41" t="s">
        <v>35</v>
      </c>
      <c r="B13" s="41" t="s">
        <v>64</v>
      </c>
      <c r="C13" s="41">
        <v>0.797</v>
      </c>
      <c r="D13" s="41" t="s">
        <v>64</v>
      </c>
    </row>
    <row r="14" s="41" customFormat="1" spans="1:4">
      <c r="A14" s="39" t="s">
        <v>38</v>
      </c>
      <c r="B14" s="39" t="s">
        <v>64</v>
      </c>
      <c r="C14" s="76">
        <v>0.78</v>
      </c>
      <c r="D14" s="39" t="s">
        <v>64</v>
      </c>
    </row>
    <row r="16" s="41" customFormat="1" spans="1:3">
      <c r="A16" s="77" t="s">
        <v>94</v>
      </c>
      <c r="B16" s="77"/>
      <c r="C16" s="77"/>
    </row>
    <row r="17" s="41" customFormat="1" spans="1:3">
      <c r="A17" s="77" t="s">
        <v>95</v>
      </c>
      <c r="B17" s="77"/>
      <c r="C17" s="77"/>
    </row>
  </sheetData>
  <mergeCells count="3">
    <mergeCell ref="A1:D1"/>
    <mergeCell ref="A16:C16"/>
    <mergeCell ref="A17:C17"/>
  </mergeCells>
  <pageMargins left="0.7" right="0.7" top="0.75" bottom="0.75" header="0.3" footer="0.3"/>
  <pageSetup paperSize="9" orientation="landscape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0"/>
  <sheetViews>
    <sheetView workbookViewId="0">
      <selection activeCell="A220" sqref="A5:A220"/>
    </sheetView>
  </sheetViews>
  <sheetFormatPr defaultColWidth="9" defaultRowHeight="14.25"/>
  <cols>
    <col min="1" max="1" width="19.25" style="43" customWidth="1"/>
    <col min="2" max="2" width="21.5" style="60" customWidth="1"/>
    <col min="3" max="3" width="25.875" style="60" customWidth="1"/>
    <col min="4" max="4" width="14.875" style="60" customWidth="1"/>
    <col min="5" max="6" width="9" style="60"/>
    <col min="7" max="7" width="13.625" style="60" customWidth="1"/>
    <col min="8" max="9" width="9" style="60"/>
    <col min="10" max="16384" width="9" style="43"/>
  </cols>
  <sheetData>
    <row r="1" ht="15.75" spans="1:9">
      <c r="A1" s="61" t="s">
        <v>101</v>
      </c>
      <c r="B1" s="61"/>
      <c r="C1" s="61"/>
      <c r="D1" s="62"/>
      <c r="E1" s="62"/>
      <c r="F1" s="63"/>
      <c r="G1" s="63"/>
      <c r="H1" s="63"/>
      <c r="I1" s="63"/>
    </row>
    <row r="2" ht="15.75" spans="1:9">
      <c r="A2" s="64" t="s">
        <v>102</v>
      </c>
      <c r="B2" s="65" t="s">
        <v>103</v>
      </c>
      <c r="C2" s="65" t="s">
        <v>104</v>
      </c>
      <c r="D2" s="43"/>
      <c r="E2" s="43"/>
      <c r="F2" s="43"/>
      <c r="G2" s="43"/>
      <c r="H2" s="43"/>
      <c r="I2" s="43"/>
    </row>
    <row r="3" ht="15" spans="1:9">
      <c r="A3" s="49" t="s">
        <v>45</v>
      </c>
      <c r="B3" s="51">
        <v>113.72</v>
      </c>
      <c r="C3" s="66">
        <v>33.45</v>
      </c>
      <c r="D3" s="67"/>
      <c r="E3" s="67"/>
      <c r="F3" s="67"/>
      <c r="G3" s="67"/>
      <c r="H3" s="67"/>
      <c r="I3" s="67"/>
    </row>
    <row r="4" ht="15" spans="1:9">
      <c r="A4" s="49" t="s">
        <v>46</v>
      </c>
      <c r="B4" s="51">
        <v>91.76</v>
      </c>
      <c r="C4" s="66">
        <v>26.99</v>
      </c>
      <c r="D4" s="67"/>
      <c r="E4" s="67"/>
      <c r="F4" s="67"/>
      <c r="G4" s="67"/>
      <c r="H4" s="67"/>
      <c r="I4" s="67"/>
    </row>
    <row r="5" ht="15" spans="1:9">
      <c r="A5" s="49" t="s">
        <v>105</v>
      </c>
      <c r="B5" s="51">
        <v>20.23</v>
      </c>
      <c r="C5" s="66">
        <v>5.95</v>
      </c>
      <c r="D5" s="67"/>
      <c r="E5" s="67"/>
      <c r="F5" s="67"/>
      <c r="G5" s="67"/>
      <c r="H5" s="67"/>
      <c r="I5" s="67"/>
    </row>
    <row r="6" ht="15" spans="1:9">
      <c r="A6" s="49" t="s">
        <v>106</v>
      </c>
      <c r="B6" s="51">
        <v>19.1</v>
      </c>
      <c r="C6" s="66">
        <v>5.62</v>
      </c>
      <c r="D6" s="67"/>
      <c r="E6" s="67"/>
      <c r="F6" s="67"/>
      <c r="G6" s="67"/>
      <c r="H6" s="67"/>
      <c r="I6" s="67"/>
    </row>
    <row r="7" ht="15" spans="1:9">
      <c r="A7" s="49" t="s">
        <v>107</v>
      </c>
      <c r="B7" s="51">
        <v>17.24</v>
      </c>
      <c r="C7" s="66">
        <v>5.07</v>
      </c>
      <c r="D7" s="67"/>
      <c r="E7" s="67"/>
      <c r="F7" s="67"/>
      <c r="G7" s="67"/>
      <c r="H7" s="67"/>
      <c r="I7" s="67"/>
    </row>
    <row r="8" ht="15" spans="1:9">
      <c r="A8" s="49" t="s">
        <v>108</v>
      </c>
      <c r="B8" s="51">
        <v>17.84</v>
      </c>
      <c r="C8" s="66">
        <v>5.25</v>
      </c>
      <c r="D8" s="67"/>
      <c r="E8" s="67"/>
      <c r="F8" s="67"/>
      <c r="G8" s="67"/>
      <c r="H8" s="67"/>
      <c r="I8" s="67"/>
    </row>
    <row r="9" ht="15" spans="1:9">
      <c r="A9" s="49" t="s">
        <v>109</v>
      </c>
      <c r="B9" s="51">
        <v>17.22</v>
      </c>
      <c r="C9" s="66">
        <v>5.07</v>
      </c>
      <c r="D9" s="67"/>
      <c r="E9" s="67"/>
      <c r="F9" s="67"/>
      <c r="G9" s="67"/>
      <c r="H9" s="67"/>
      <c r="I9" s="67"/>
    </row>
    <row r="10" ht="15" spans="1:9">
      <c r="A10" s="49" t="s">
        <v>110</v>
      </c>
      <c r="B10" s="51">
        <v>18.21</v>
      </c>
      <c r="C10" s="66">
        <v>5.35</v>
      </c>
      <c r="D10" s="67"/>
      <c r="E10" s="67"/>
      <c r="F10" s="67"/>
      <c r="G10" s="67"/>
      <c r="H10" s="67"/>
      <c r="I10" s="67"/>
    </row>
    <row r="11" ht="15" spans="1:9">
      <c r="A11" s="49" t="s">
        <v>111</v>
      </c>
      <c r="B11" s="51">
        <v>20.14</v>
      </c>
      <c r="C11" s="66">
        <v>5.92</v>
      </c>
      <c r="D11" s="67"/>
      <c r="E11" s="67"/>
      <c r="F11" s="67"/>
      <c r="G11" s="67"/>
      <c r="H11" s="67"/>
      <c r="I11" s="67"/>
    </row>
    <row r="12" ht="15" spans="1:9">
      <c r="A12" s="49" t="s">
        <v>112</v>
      </c>
      <c r="B12" s="51">
        <v>19.69</v>
      </c>
      <c r="C12" s="66">
        <v>5.79</v>
      </c>
      <c r="D12" s="67"/>
      <c r="E12" s="67"/>
      <c r="F12" s="67"/>
      <c r="G12" s="67"/>
      <c r="H12" s="67"/>
      <c r="I12" s="67"/>
    </row>
    <row r="13" ht="15" spans="1:9">
      <c r="A13" s="49" t="s">
        <v>113</v>
      </c>
      <c r="B13" s="51">
        <v>18.24</v>
      </c>
      <c r="C13" s="66">
        <v>5.36</v>
      </c>
      <c r="D13" s="67"/>
      <c r="E13" s="67"/>
      <c r="F13" s="67"/>
      <c r="G13" s="67"/>
      <c r="H13" s="67"/>
      <c r="I13" s="67"/>
    </row>
    <row r="14" ht="15" spans="1:9">
      <c r="A14" s="49" t="s">
        <v>114</v>
      </c>
      <c r="B14" s="51">
        <v>18.26</v>
      </c>
      <c r="C14" s="66">
        <v>5.37</v>
      </c>
      <c r="D14" s="67"/>
      <c r="E14" s="67"/>
      <c r="F14" s="67"/>
      <c r="G14" s="67"/>
      <c r="H14" s="67"/>
      <c r="I14" s="67"/>
    </row>
    <row r="15" ht="15" spans="1:9">
      <c r="A15" s="49" t="s">
        <v>115</v>
      </c>
      <c r="B15" s="51">
        <v>17.58</v>
      </c>
      <c r="C15" s="66">
        <v>5.17</v>
      </c>
      <c r="D15" s="67"/>
      <c r="E15" s="67"/>
      <c r="F15" s="67"/>
      <c r="G15" s="67"/>
      <c r="H15" s="67"/>
      <c r="I15" s="67"/>
    </row>
    <row r="16" ht="15" spans="1:9">
      <c r="A16" s="49" t="s">
        <v>116</v>
      </c>
      <c r="B16" s="51">
        <v>19.12</v>
      </c>
      <c r="C16" s="66">
        <v>5.62</v>
      </c>
      <c r="D16" s="67"/>
      <c r="E16" s="67"/>
      <c r="F16" s="67"/>
      <c r="G16" s="67"/>
      <c r="H16" s="67"/>
      <c r="I16" s="67"/>
    </row>
    <row r="17" ht="15" spans="1:9">
      <c r="A17" s="49" t="s">
        <v>117</v>
      </c>
      <c r="B17" s="51">
        <v>17.43</v>
      </c>
      <c r="C17" s="66">
        <v>5.13</v>
      </c>
      <c r="D17" s="67"/>
      <c r="E17" s="67"/>
      <c r="F17" s="67"/>
      <c r="G17" s="67"/>
      <c r="H17" s="67"/>
      <c r="I17" s="67"/>
    </row>
    <row r="18" ht="15" spans="1:9">
      <c r="A18" s="49" t="s">
        <v>118</v>
      </c>
      <c r="B18" s="51">
        <v>18.91</v>
      </c>
      <c r="C18" s="66">
        <v>5.56</v>
      </c>
      <c r="D18" s="67"/>
      <c r="E18" s="67"/>
      <c r="F18" s="67"/>
      <c r="G18" s="67"/>
      <c r="H18" s="67"/>
      <c r="I18" s="67"/>
    </row>
    <row r="19" ht="15" spans="1:9">
      <c r="A19" s="49" t="s">
        <v>119</v>
      </c>
      <c r="B19" s="51">
        <v>16.92</v>
      </c>
      <c r="C19" s="66">
        <v>4.98</v>
      </c>
      <c r="D19" s="67"/>
      <c r="E19" s="67"/>
      <c r="F19" s="67"/>
      <c r="G19" s="67"/>
      <c r="H19" s="67"/>
      <c r="I19" s="67"/>
    </row>
    <row r="20" ht="15" spans="1:9">
      <c r="A20" s="49" t="s">
        <v>120</v>
      </c>
      <c r="B20" s="51">
        <v>17.62</v>
      </c>
      <c r="C20" s="66">
        <v>5.18</v>
      </c>
      <c r="D20" s="67"/>
      <c r="E20" s="67"/>
      <c r="F20" s="67"/>
      <c r="G20" s="67"/>
      <c r="H20" s="67"/>
      <c r="I20" s="67"/>
    </row>
    <row r="21" ht="15" spans="1:9">
      <c r="A21" s="49" t="s">
        <v>121</v>
      </c>
      <c r="B21" s="51">
        <v>17.38</v>
      </c>
      <c r="C21" s="66">
        <v>5.11</v>
      </c>
      <c r="D21" s="67"/>
      <c r="E21" s="67"/>
      <c r="F21" s="67"/>
      <c r="G21" s="67"/>
      <c r="H21" s="67"/>
      <c r="I21" s="67"/>
    </row>
    <row r="22" ht="15" spans="1:9">
      <c r="A22" s="49" t="s">
        <v>122</v>
      </c>
      <c r="B22" s="51">
        <v>18.47</v>
      </c>
      <c r="C22" s="66">
        <v>5.43</v>
      </c>
      <c r="D22" s="67"/>
      <c r="E22" s="67"/>
      <c r="F22" s="67"/>
      <c r="G22" s="67"/>
      <c r="H22" s="67"/>
      <c r="I22" s="67"/>
    </row>
    <row r="23" ht="15" spans="1:9">
      <c r="A23" s="49" t="s">
        <v>123</v>
      </c>
      <c r="B23" s="51">
        <v>21.86</v>
      </c>
      <c r="C23" s="66">
        <v>6.43</v>
      </c>
      <c r="D23" s="67"/>
      <c r="E23" s="67"/>
      <c r="F23" s="67"/>
      <c r="G23" s="67"/>
      <c r="H23" s="67"/>
      <c r="I23" s="67"/>
    </row>
    <row r="24" ht="15" spans="1:9">
      <c r="A24" s="49" t="s">
        <v>124</v>
      </c>
      <c r="B24" s="51">
        <v>18.52</v>
      </c>
      <c r="C24" s="66">
        <v>5.45</v>
      </c>
      <c r="D24" s="67"/>
      <c r="E24" s="67"/>
      <c r="F24" s="67"/>
      <c r="G24" s="67"/>
      <c r="H24" s="67"/>
      <c r="I24" s="67"/>
    </row>
    <row r="25" ht="15" spans="1:9">
      <c r="A25" s="49" t="s">
        <v>125</v>
      </c>
      <c r="B25" s="51">
        <v>18.74</v>
      </c>
      <c r="C25" s="66">
        <v>5.51</v>
      </c>
      <c r="D25" s="67"/>
      <c r="E25" s="67"/>
      <c r="F25" s="67"/>
      <c r="G25" s="67"/>
      <c r="H25" s="67"/>
      <c r="I25" s="67"/>
    </row>
    <row r="26" ht="15" spans="1:9">
      <c r="A26" s="49" t="s">
        <v>126</v>
      </c>
      <c r="B26" s="51">
        <v>17.02</v>
      </c>
      <c r="C26" s="66">
        <v>5.01</v>
      </c>
      <c r="D26" s="67"/>
      <c r="E26" s="67"/>
      <c r="F26" s="67"/>
      <c r="G26" s="67"/>
      <c r="H26" s="67"/>
      <c r="I26" s="67"/>
    </row>
    <row r="27" ht="15" spans="1:9">
      <c r="A27" s="49" t="s">
        <v>127</v>
      </c>
      <c r="B27" s="51">
        <v>17.34</v>
      </c>
      <c r="C27" s="66">
        <v>5.1</v>
      </c>
      <c r="D27" s="67"/>
      <c r="E27" s="67"/>
      <c r="F27" s="67"/>
      <c r="G27" s="67"/>
      <c r="H27" s="67"/>
      <c r="I27" s="67"/>
    </row>
    <row r="28" ht="15" spans="1:9">
      <c r="A28" s="49" t="s">
        <v>128</v>
      </c>
      <c r="B28" s="51">
        <v>17.82</v>
      </c>
      <c r="C28" s="66">
        <v>5.24</v>
      </c>
      <c r="D28" s="67"/>
      <c r="E28" s="67"/>
      <c r="F28" s="67"/>
      <c r="G28" s="67"/>
      <c r="H28" s="67"/>
      <c r="I28" s="67"/>
    </row>
    <row r="29" ht="15" spans="1:9">
      <c r="A29" s="49" t="s">
        <v>129</v>
      </c>
      <c r="B29" s="51">
        <v>21.3</v>
      </c>
      <c r="C29" s="66">
        <v>6.26</v>
      </c>
      <c r="D29" s="67"/>
      <c r="E29" s="67"/>
      <c r="F29" s="67"/>
      <c r="G29" s="67"/>
      <c r="H29" s="67"/>
      <c r="I29" s="67"/>
    </row>
    <row r="30" ht="15" spans="1:9">
      <c r="A30" s="49" t="s">
        <v>130</v>
      </c>
      <c r="B30" s="51">
        <v>19.78</v>
      </c>
      <c r="C30" s="66">
        <v>5.82</v>
      </c>
      <c r="D30" s="67"/>
      <c r="E30" s="67"/>
      <c r="F30" s="67"/>
      <c r="G30" s="67"/>
      <c r="H30" s="67"/>
      <c r="I30" s="67"/>
    </row>
    <row r="31" ht="15" spans="1:9">
      <c r="A31" s="49" t="s">
        <v>131</v>
      </c>
      <c r="B31" s="51">
        <v>18.43</v>
      </c>
      <c r="C31" s="66">
        <v>5.42</v>
      </c>
      <c r="D31" s="67"/>
      <c r="E31" s="67"/>
      <c r="F31" s="67"/>
      <c r="G31" s="67"/>
      <c r="H31" s="67"/>
      <c r="I31" s="67"/>
    </row>
    <row r="32" ht="15" spans="1:9">
      <c r="A32" s="49" t="s">
        <v>132</v>
      </c>
      <c r="B32" s="51">
        <v>20.25</v>
      </c>
      <c r="C32" s="66">
        <v>5.96</v>
      </c>
      <c r="D32" s="67"/>
      <c r="E32" s="67"/>
      <c r="F32" s="67"/>
      <c r="G32" s="67"/>
      <c r="H32" s="67"/>
      <c r="I32" s="67"/>
    </row>
    <row r="33" ht="15" spans="1:9">
      <c r="A33" s="49" t="s">
        <v>133</v>
      </c>
      <c r="B33" s="51">
        <v>17.35</v>
      </c>
      <c r="C33" s="66">
        <v>5.1</v>
      </c>
      <c r="D33" s="67"/>
      <c r="E33" s="67"/>
      <c r="F33" s="67"/>
      <c r="G33" s="67"/>
      <c r="H33" s="67"/>
      <c r="I33" s="67"/>
    </row>
    <row r="34" ht="15" spans="1:9">
      <c r="A34" s="49" t="s">
        <v>134</v>
      </c>
      <c r="B34" s="51">
        <v>20.74</v>
      </c>
      <c r="C34" s="66">
        <v>6.1</v>
      </c>
      <c r="D34" s="67"/>
      <c r="E34" s="67"/>
      <c r="F34" s="67"/>
      <c r="G34" s="67"/>
      <c r="H34" s="67"/>
      <c r="I34" s="67"/>
    </row>
    <row r="35" ht="15" spans="1:9">
      <c r="A35" s="49" t="s">
        <v>135</v>
      </c>
      <c r="B35" s="51">
        <v>18.21</v>
      </c>
      <c r="C35" s="66">
        <v>5.36</v>
      </c>
      <c r="D35" s="67"/>
      <c r="E35" s="67"/>
      <c r="F35" s="67"/>
      <c r="G35" s="67"/>
      <c r="H35" s="67"/>
      <c r="I35" s="67"/>
    </row>
    <row r="36" ht="15" spans="1:9">
      <c r="A36" s="49" t="s">
        <v>136</v>
      </c>
      <c r="B36" s="51">
        <v>18.21</v>
      </c>
      <c r="C36" s="66">
        <v>5.36</v>
      </c>
      <c r="D36" s="67"/>
      <c r="E36" s="67"/>
      <c r="F36" s="67"/>
      <c r="G36" s="67"/>
      <c r="H36" s="67"/>
      <c r="I36" s="67"/>
    </row>
    <row r="37" ht="15" spans="1:9">
      <c r="A37" s="49" t="s">
        <v>137</v>
      </c>
      <c r="B37" s="51">
        <v>19.22</v>
      </c>
      <c r="C37" s="66">
        <v>5.65</v>
      </c>
      <c r="D37" s="67"/>
      <c r="E37" s="67"/>
      <c r="F37" s="67"/>
      <c r="G37" s="67"/>
      <c r="H37" s="67"/>
      <c r="I37" s="67"/>
    </row>
    <row r="38" ht="15" spans="1:9">
      <c r="A38" s="49" t="s">
        <v>138</v>
      </c>
      <c r="B38" s="51">
        <v>17.64</v>
      </c>
      <c r="C38" s="66">
        <v>5.19</v>
      </c>
      <c r="D38" s="67"/>
      <c r="E38" s="67"/>
      <c r="F38" s="67"/>
      <c r="G38" s="67"/>
      <c r="H38" s="67"/>
      <c r="I38" s="67"/>
    </row>
    <row r="39" ht="15" spans="1:9">
      <c r="A39" s="49" t="s">
        <v>139</v>
      </c>
      <c r="B39" s="51">
        <v>20.26</v>
      </c>
      <c r="C39" s="66">
        <v>5.96</v>
      </c>
      <c r="D39" s="67"/>
      <c r="E39" s="67"/>
      <c r="F39" s="67"/>
      <c r="G39" s="67"/>
      <c r="H39" s="67"/>
      <c r="I39" s="67"/>
    </row>
    <row r="40" ht="15" spans="1:9">
      <c r="A40" s="49" t="s">
        <v>140</v>
      </c>
      <c r="B40" s="51">
        <v>17.72</v>
      </c>
      <c r="C40" s="66">
        <v>5.21</v>
      </c>
      <c r="D40" s="67"/>
      <c r="E40" s="67"/>
      <c r="F40" s="67"/>
      <c r="G40" s="67"/>
      <c r="H40" s="67"/>
      <c r="I40" s="67"/>
    </row>
    <row r="41" ht="15" spans="1:9">
      <c r="A41" s="49" t="s">
        <v>141</v>
      </c>
      <c r="B41" s="51">
        <v>18.11</v>
      </c>
      <c r="C41" s="66">
        <v>5.33</v>
      </c>
      <c r="D41" s="67"/>
      <c r="E41" s="67"/>
      <c r="F41" s="67"/>
      <c r="G41" s="67"/>
      <c r="H41" s="67"/>
      <c r="I41" s="67"/>
    </row>
    <row r="42" ht="15" spans="1:9">
      <c r="A42" s="49" t="s">
        <v>142</v>
      </c>
      <c r="B42" s="51">
        <v>19.42</v>
      </c>
      <c r="C42" s="66">
        <v>5.71</v>
      </c>
      <c r="D42" s="67"/>
      <c r="E42" s="67"/>
      <c r="F42" s="67"/>
      <c r="G42" s="67"/>
      <c r="H42" s="67"/>
      <c r="I42" s="67"/>
    </row>
    <row r="43" ht="15" spans="1:9">
      <c r="A43" s="49" t="s">
        <v>143</v>
      </c>
      <c r="B43" s="51">
        <v>17.7</v>
      </c>
      <c r="C43" s="66">
        <v>5.21</v>
      </c>
      <c r="D43" s="67"/>
      <c r="E43" s="67"/>
      <c r="F43" s="67"/>
      <c r="G43" s="67"/>
      <c r="H43" s="67"/>
      <c r="I43" s="67"/>
    </row>
    <row r="44" ht="15" spans="1:9">
      <c r="A44" s="49" t="s">
        <v>144</v>
      </c>
      <c r="B44" s="51">
        <v>19.41</v>
      </c>
      <c r="C44" s="66">
        <v>5.71</v>
      </c>
      <c r="D44" s="67"/>
      <c r="E44" s="67"/>
      <c r="F44" s="67"/>
      <c r="G44" s="67"/>
      <c r="H44" s="67"/>
      <c r="I44" s="67"/>
    </row>
    <row r="45" ht="15" spans="1:9">
      <c r="A45" s="49" t="s">
        <v>145</v>
      </c>
      <c r="B45" s="51">
        <v>19.16</v>
      </c>
      <c r="C45" s="66">
        <v>5.64</v>
      </c>
      <c r="D45" s="67"/>
      <c r="E45" s="67"/>
      <c r="F45" s="67"/>
      <c r="G45" s="67"/>
      <c r="H45" s="67"/>
      <c r="I45" s="67"/>
    </row>
    <row r="46" ht="15" spans="1:9">
      <c r="A46" s="49" t="s">
        <v>146</v>
      </c>
      <c r="B46" s="51">
        <v>17.61</v>
      </c>
      <c r="C46" s="66">
        <v>5.18</v>
      </c>
      <c r="D46" s="67"/>
      <c r="E46" s="67"/>
      <c r="F46" s="67"/>
      <c r="G46" s="67"/>
      <c r="H46" s="67"/>
      <c r="I46" s="67"/>
    </row>
    <row r="47" ht="15" spans="1:9">
      <c r="A47" s="49" t="s">
        <v>147</v>
      </c>
      <c r="B47" s="51">
        <v>18.4</v>
      </c>
      <c r="C47" s="66">
        <v>5.41</v>
      </c>
      <c r="D47" s="67"/>
      <c r="E47" s="67"/>
      <c r="F47" s="67"/>
      <c r="G47" s="67"/>
      <c r="H47" s="67"/>
      <c r="I47" s="67"/>
    </row>
    <row r="48" ht="15" spans="1:9">
      <c r="A48" s="49" t="s">
        <v>148</v>
      </c>
      <c r="B48" s="51">
        <v>17.69</v>
      </c>
      <c r="C48" s="66">
        <v>5.2</v>
      </c>
      <c r="D48" s="67"/>
      <c r="E48" s="67"/>
      <c r="F48" s="67"/>
      <c r="G48" s="67"/>
      <c r="H48" s="67"/>
      <c r="I48" s="67"/>
    </row>
    <row r="49" ht="15" spans="1:9">
      <c r="A49" s="49" t="s">
        <v>149</v>
      </c>
      <c r="B49" s="51">
        <v>17.43</v>
      </c>
      <c r="C49" s="66">
        <v>5.13</v>
      </c>
      <c r="D49" s="67"/>
      <c r="E49" s="67"/>
      <c r="F49" s="67"/>
      <c r="G49" s="67"/>
      <c r="H49" s="67"/>
      <c r="I49" s="67"/>
    </row>
    <row r="50" ht="15" spans="1:9">
      <c r="A50" s="49" t="s">
        <v>150</v>
      </c>
      <c r="B50" s="51">
        <v>18.79</v>
      </c>
      <c r="C50" s="66">
        <v>5.53</v>
      </c>
      <c r="D50" s="67"/>
      <c r="E50" s="67"/>
      <c r="F50" s="67"/>
      <c r="G50" s="67"/>
      <c r="H50" s="67"/>
      <c r="I50" s="67"/>
    </row>
    <row r="51" ht="15" spans="1:9">
      <c r="A51" s="49" t="s">
        <v>151</v>
      </c>
      <c r="B51" s="51">
        <v>19.06</v>
      </c>
      <c r="C51" s="66">
        <v>5.61</v>
      </c>
      <c r="D51" s="67"/>
      <c r="E51" s="67"/>
      <c r="F51" s="67"/>
      <c r="G51" s="67"/>
      <c r="H51" s="67"/>
      <c r="I51" s="67"/>
    </row>
    <row r="52" ht="15" spans="1:9">
      <c r="A52" s="49" t="s">
        <v>152</v>
      </c>
      <c r="B52" s="51">
        <v>17.19</v>
      </c>
      <c r="C52" s="66">
        <v>5.06</v>
      </c>
      <c r="D52" s="67"/>
      <c r="E52" s="67"/>
      <c r="F52" s="67"/>
      <c r="G52" s="67"/>
      <c r="H52" s="67"/>
      <c r="I52" s="67"/>
    </row>
    <row r="53" ht="15" spans="1:9">
      <c r="A53" s="49" t="s">
        <v>153</v>
      </c>
      <c r="B53" s="51">
        <v>20.25</v>
      </c>
      <c r="C53" s="66">
        <v>5.95</v>
      </c>
      <c r="D53" s="67"/>
      <c r="E53" s="67"/>
      <c r="F53" s="67"/>
      <c r="G53" s="67"/>
      <c r="H53" s="67"/>
      <c r="I53" s="67"/>
    </row>
    <row r="54" ht="15" spans="1:9">
      <c r="A54" s="49" t="s">
        <v>154</v>
      </c>
      <c r="B54" s="51">
        <v>18.12</v>
      </c>
      <c r="C54" s="66">
        <v>5.33</v>
      </c>
      <c r="D54" s="67"/>
      <c r="E54" s="67"/>
      <c r="F54" s="67"/>
      <c r="G54" s="67"/>
      <c r="H54" s="67"/>
      <c r="I54" s="67"/>
    </row>
    <row r="55" ht="15" spans="1:9">
      <c r="A55" s="49" t="s">
        <v>155</v>
      </c>
      <c r="B55" s="51">
        <v>18.82</v>
      </c>
      <c r="C55" s="66">
        <v>5.54</v>
      </c>
      <c r="D55" s="67"/>
      <c r="E55" s="67"/>
      <c r="F55" s="67"/>
      <c r="G55" s="67"/>
      <c r="H55" s="67"/>
      <c r="I55" s="67"/>
    </row>
    <row r="56" ht="15" spans="1:9">
      <c r="A56" s="49" t="s">
        <v>156</v>
      </c>
      <c r="B56" s="51">
        <v>22.36</v>
      </c>
      <c r="C56" s="66">
        <v>6.58</v>
      </c>
      <c r="D56" s="67"/>
      <c r="E56" s="67"/>
      <c r="F56" s="67"/>
      <c r="G56" s="67"/>
      <c r="H56" s="67"/>
      <c r="I56" s="67"/>
    </row>
    <row r="57" ht="15" spans="1:9">
      <c r="A57" s="49" t="s">
        <v>157</v>
      </c>
      <c r="B57" s="51">
        <v>21.01</v>
      </c>
      <c r="C57" s="66">
        <v>6.18</v>
      </c>
      <c r="D57" s="67"/>
      <c r="E57" s="67"/>
      <c r="F57" s="67"/>
      <c r="G57" s="67"/>
      <c r="H57" s="67"/>
      <c r="I57" s="67"/>
    </row>
    <row r="58" ht="15" spans="1:9">
      <c r="A58" s="49" t="s">
        <v>158</v>
      </c>
      <c r="B58" s="51">
        <v>18.53</v>
      </c>
      <c r="C58" s="66">
        <v>5.45</v>
      </c>
      <c r="D58" s="67"/>
      <c r="E58" s="67"/>
      <c r="F58" s="67"/>
      <c r="G58" s="67"/>
      <c r="H58" s="67"/>
      <c r="I58" s="67"/>
    </row>
    <row r="59" ht="15" spans="1:9">
      <c r="A59" s="49" t="s">
        <v>159</v>
      </c>
      <c r="B59" s="51">
        <v>18.11</v>
      </c>
      <c r="C59" s="66">
        <v>5.33</v>
      </c>
      <c r="D59" s="67"/>
      <c r="E59" s="67"/>
      <c r="F59" s="67"/>
      <c r="G59" s="67"/>
      <c r="H59" s="67"/>
      <c r="I59" s="67"/>
    </row>
    <row r="60" ht="15" spans="1:9">
      <c r="A60" s="49" t="s">
        <v>160</v>
      </c>
      <c r="B60" s="51">
        <v>17.59</v>
      </c>
      <c r="C60" s="66">
        <v>5.17</v>
      </c>
      <c r="D60" s="67"/>
      <c r="E60" s="67"/>
      <c r="F60" s="67"/>
      <c r="G60" s="67"/>
      <c r="H60" s="67"/>
      <c r="I60" s="67"/>
    </row>
    <row r="61" ht="15" spans="1:9">
      <c r="A61" s="49" t="s">
        <v>161</v>
      </c>
      <c r="B61" s="51">
        <v>21.07</v>
      </c>
      <c r="C61" s="66">
        <v>6.2</v>
      </c>
      <c r="D61" s="67"/>
      <c r="E61" s="67"/>
      <c r="F61" s="67"/>
      <c r="G61" s="67"/>
      <c r="H61" s="67"/>
      <c r="I61" s="67"/>
    </row>
    <row r="62" ht="15" spans="1:9">
      <c r="A62" s="49" t="s">
        <v>162</v>
      </c>
      <c r="B62" s="51">
        <v>19.36</v>
      </c>
      <c r="C62" s="66">
        <v>5.69</v>
      </c>
      <c r="D62" s="67"/>
      <c r="E62" s="67"/>
      <c r="F62" s="67"/>
      <c r="G62" s="67"/>
      <c r="H62" s="67"/>
      <c r="I62" s="67"/>
    </row>
    <row r="63" ht="15" spans="1:9">
      <c r="A63" s="49" t="s">
        <v>163</v>
      </c>
      <c r="B63" s="51">
        <v>21.57</v>
      </c>
      <c r="C63" s="66">
        <v>6.35</v>
      </c>
      <c r="D63" s="67"/>
      <c r="E63" s="67"/>
      <c r="F63" s="67"/>
      <c r="G63" s="67"/>
      <c r="H63" s="67"/>
      <c r="I63" s="67"/>
    </row>
    <row r="64" ht="15" spans="1:9">
      <c r="A64" s="49" t="s">
        <v>164</v>
      </c>
      <c r="B64" s="51">
        <v>18.27</v>
      </c>
      <c r="C64" s="66">
        <v>5.37</v>
      </c>
      <c r="D64" s="67"/>
      <c r="E64" s="67"/>
      <c r="F64" s="67"/>
      <c r="G64" s="67"/>
      <c r="H64" s="67"/>
      <c r="I64" s="67"/>
    </row>
    <row r="65" ht="15" spans="1:9">
      <c r="A65" s="49" t="s">
        <v>165</v>
      </c>
      <c r="B65" s="51">
        <v>19.37</v>
      </c>
      <c r="C65" s="66">
        <v>5.7</v>
      </c>
      <c r="D65" s="67"/>
      <c r="E65" s="67"/>
      <c r="F65" s="67"/>
      <c r="G65" s="67"/>
      <c r="H65" s="67"/>
      <c r="I65" s="67"/>
    </row>
    <row r="66" ht="15" spans="1:9">
      <c r="A66" s="49" t="s">
        <v>166</v>
      </c>
      <c r="B66" s="51">
        <v>20.01</v>
      </c>
      <c r="C66" s="66">
        <v>5.89</v>
      </c>
      <c r="D66" s="67"/>
      <c r="E66" s="67"/>
      <c r="F66" s="67"/>
      <c r="G66" s="67"/>
      <c r="H66" s="67"/>
      <c r="I66" s="67"/>
    </row>
    <row r="67" ht="15" spans="1:9">
      <c r="A67" s="49" t="s">
        <v>167</v>
      </c>
      <c r="B67" s="51">
        <v>18.26</v>
      </c>
      <c r="C67" s="66">
        <v>5.37</v>
      </c>
      <c r="D67" s="67"/>
      <c r="E67" s="67"/>
      <c r="F67" s="67"/>
      <c r="G67" s="67"/>
      <c r="H67" s="67"/>
      <c r="I67" s="67"/>
    </row>
    <row r="68" ht="15" spans="1:9">
      <c r="A68" s="49" t="s">
        <v>168</v>
      </c>
      <c r="B68" s="51">
        <v>18.08</v>
      </c>
      <c r="C68" s="66">
        <v>5.32</v>
      </c>
      <c r="D68" s="67"/>
      <c r="E68" s="67"/>
      <c r="F68" s="67"/>
      <c r="G68" s="67"/>
      <c r="H68" s="67"/>
      <c r="I68" s="67"/>
    </row>
    <row r="69" ht="15" spans="1:9">
      <c r="A69" s="49" t="s">
        <v>169</v>
      </c>
      <c r="B69" s="51">
        <v>19.18</v>
      </c>
      <c r="C69" s="66">
        <v>5.64</v>
      </c>
      <c r="D69" s="67"/>
      <c r="E69" s="67"/>
      <c r="F69" s="67"/>
      <c r="G69" s="67"/>
      <c r="H69" s="67"/>
      <c r="I69" s="67"/>
    </row>
    <row r="70" ht="15" spans="1:9">
      <c r="A70" s="49" t="s">
        <v>170</v>
      </c>
      <c r="B70" s="51">
        <v>21.15</v>
      </c>
      <c r="C70" s="66">
        <v>6.22</v>
      </c>
      <c r="D70" s="67"/>
      <c r="E70" s="67"/>
      <c r="F70" s="67"/>
      <c r="G70" s="67"/>
      <c r="H70" s="67"/>
      <c r="I70" s="67"/>
    </row>
    <row r="71" ht="15" spans="1:9">
      <c r="A71" s="49" t="s">
        <v>171</v>
      </c>
      <c r="B71" s="51">
        <v>21.1</v>
      </c>
      <c r="C71" s="66">
        <v>6.21</v>
      </c>
      <c r="D71" s="67"/>
      <c r="E71" s="67"/>
      <c r="F71" s="67"/>
      <c r="G71" s="67"/>
      <c r="H71" s="67"/>
      <c r="I71" s="67"/>
    </row>
    <row r="72" ht="15" spans="1:9">
      <c r="A72" s="49" t="s">
        <v>172</v>
      </c>
      <c r="B72" s="51">
        <v>20.21</v>
      </c>
      <c r="C72" s="66">
        <v>5.94</v>
      </c>
      <c r="D72" s="67"/>
      <c r="E72" s="67"/>
      <c r="F72" s="67"/>
      <c r="G72" s="67"/>
      <c r="H72" s="67"/>
      <c r="I72" s="67"/>
    </row>
    <row r="73" ht="15" spans="1:9">
      <c r="A73" s="51" t="s">
        <v>173</v>
      </c>
      <c r="B73" s="51">
        <v>21.19</v>
      </c>
      <c r="C73" s="66">
        <v>6.23</v>
      </c>
      <c r="D73" s="67"/>
      <c r="E73" s="67"/>
      <c r="F73" s="67"/>
      <c r="G73" s="67"/>
      <c r="H73" s="67"/>
      <c r="I73" s="67"/>
    </row>
    <row r="74" ht="15" spans="1:9">
      <c r="A74" s="51" t="s">
        <v>174</v>
      </c>
      <c r="B74" s="51">
        <v>22.14</v>
      </c>
      <c r="C74" s="66">
        <v>6.51</v>
      </c>
      <c r="D74" s="67"/>
      <c r="E74" s="67"/>
      <c r="F74" s="67"/>
      <c r="G74" s="67"/>
      <c r="H74" s="67"/>
      <c r="I74" s="67"/>
    </row>
    <row r="75" ht="15" spans="1:9">
      <c r="A75" s="51" t="s">
        <v>175</v>
      </c>
      <c r="B75" s="51">
        <v>22.26</v>
      </c>
      <c r="C75" s="66">
        <v>6.55</v>
      </c>
      <c r="D75" s="67"/>
      <c r="E75" s="67"/>
      <c r="F75" s="67"/>
      <c r="G75" s="67"/>
      <c r="H75" s="67"/>
      <c r="I75" s="67"/>
    </row>
    <row r="76" ht="15" spans="1:9">
      <c r="A76" s="51" t="s">
        <v>176</v>
      </c>
      <c r="B76" s="51">
        <v>20.22</v>
      </c>
      <c r="C76" s="66">
        <v>5.95</v>
      </c>
      <c r="D76" s="67"/>
      <c r="E76" s="67"/>
      <c r="F76" s="67"/>
      <c r="G76" s="67"/>
      <c r="H76" s="67"/>
      <c r="I76" s="67"/>
    </row>
    <row r="77" ht="15" spans="1:9">
      <c r="A77" s="51" t="s">
        <v>177</v>
      </c>
      <c r="B77" s="51">
        <v>19.24</v>
      </c>
      <c r="C77" s="66">
        <v>5.66</v>
      </c>
      <c r="D77" s="67"/>
      <c r="E77" s="67"/>
      <c r="F77" s="67"/>
      <c r="G77" s="67"/>
      <c r="H77" s="67"/>
      <c r="I77" s="67"/>
    </row>
    <row r="78" ht="15" spans="1:9">
      <c r="A78" s="51" t="s">
        <v>178</v>
      </c>
      <c r="B78" s="51">
        <v>19.05</v>
      </c>
      <c r="C78" s="66">
        <v>5.6</v>
      </c>
      <c r="D78" s="67"/>
      <c r="E78" s="67"/>
      <c r="F78" s="67"/>
      <c r="G78" s="67"/>
      <c r="H78" s="67"/>
      <c r="I78" s="67"/>
    </row>
    <row r="79" ht="15" spans="1:9">
      <c r="A79" s="51" t="s">
        <v>179</v>
      </c>
      <c r="B79" s="51">
        <v>17.59</v>
      </c>
      <c r="C79" s="66">
        <v>5.17</v>
      </c>
      <c r="D79" s="67"/>
      <c r="E79" s="67"/>
      <c r="F79" s="67"/>
      <c r="G79" s="67"/>
      <c r="H79" s="67"/>
      <c r="I79" s="67"/>
    </row>
    <row r="80" ht="15" spans="1:9">
      <c r="A80" s="51" t="s">
        <v>180</v>
      </c>
      <c r="B80" s="51">
        <v>20.47</v>
      </c>
      <c r="C80" s="66">
        <v>6.02</v>
      </c>
      <c r="D80" s="67"/>
      <c r="E80" s="67"/>
      <c r="F80" s="67"/>
      <c r="G80" s="67"/>
      <c r="H80" s="67"/>
      <c r="I80" s="67"/>
    </row>
    <row r="81" ht="15" spans="1:9">
      <c r="A81" s="51" t="s">
        <v>181</v>
      </c>
      <c r="B81" s="51">
        <v>18.68</v>
      </c>
      <c r="C81" s="66">
        <v>5.49</v>
      </c>
      <c r="D81" s="67"/>
      <c r="E81" s="67"/>
      <c r="F81" s="67"/>
      <c r="G81" s="67"/>
      <c r="H81" s="67"/>
      <c r="I81" s="67"/>
    </row>
    <row r="82" ht="15" spans="1:9">
      <c r="A82" s="51" t="s">
        <v>182</v>
      </c>
      <c r="B82" s="51">
        <v>19.78</v>
      </c>
      <c r="C82" s="66">
        <v>5.82</v>
      </c>
      <c r="D82" s="67"/>
      <c r="E82" s="67"/>
      <c r="F82" s="67"/>
      <c r="G82" s="67"/>
      <c r="H82" s="67"/>
      <c r="I82" s="67"/>
    </row>
    <row r="83" ht="15" spans="1:9">
      <c r="A83" s="51" t="s">
        <v>183</v>
      </c>
      <c r="B83" s="51">
        <v>19.17</v>
      </c>
      <c r="C83" s="66">
        <v>5.64</v>
      </c>
      <c r="D83" s="67"/>
      <c r="E83" s="67"/>
      <c r="F83" s="67"/>
      <c r="G83" s="67"/>
      <c r="H83" s="67"/>
      <c r="I83" s="67"/>
    </row>
    <row r="84" ht="15" spans="1:9">
      <c r="A84" s="51" t="s">
        <v>184</v>
      </c>
      <c r="B84" s="51">
        <v>18.02</v>
      </c>
      <c r="C84" s="66">
        <v>5.3</v>
      </c>
      <c r="D84" s="67"/>
      <c r="E84" s="67"/>
      <c r="F84" s="67"/>
      <c r="G84" s="67"/>
      <c r="H84" s="67"/>
      <c r="I84" s="67"/>
    </row>
    <row r="85" ht="15" spans="1:9">
      <c r="A85" s="51" t="s">
        <v>185</v>
      </c>
      <c r="B85" s="51">
        <v>21.66</v>
      </c>
      <c r="C85" s="66">
        <v>6.37</v>
      </c>
      <c r="D85" s="67"/>
      <c r="E85" s="67"/>
      <c r="F85" s="67"/>
      <c r="G85" s="67"/>
      <c r="H85" s="67"/>
      <c r="I85" s="67"/>
    </row>
    <row r="86" ht="15" spans="1:9">
      <c r="A86" s="51" t="s">
        <v>186</v>
      </c>
      <c r="B86" s="51">
        <v>20.04</v>
      </c>
      <c r="C86" s="66">
        <v>5.89</v>
      </c>
      <c r="D86" s="67"/>
      <c r="E86" s="67"/>
      <c r="F86" s="67"/>
      <c r="G86" s="67"/>
      <c r="H86" s="67"/>
      <c r="I86" s="67"/>
    </row>
    <row r="87" ht="15" spans="1:9">
      <c r="A87" s="51" t="s">
        <v>187</v>
      </c>
      <c r="B87" s="51">
        <v>19.83</v>
      </c>
      <c r="C87" s="66">
        <v>5.83</v>
      </c>
      <c r="D87" s="67"/>
      <c r="E87" s="67"/>
      <c r="F87" s="67"/>
      <c r="G87" s="67"/>
      <c r="H87" s="67"/>
      <c r="I87" s="67"/>
    </row>
    <row r="88" ht="15" spans="1:9">
      <c r="A88" s="51" t="s">
        <v>188</v>
      </c>
      <c r="B88" s="51">
        <v>21.3</v>
      </c>
      <c r="C88" s="66">
        <v>6.27</v>
      </c>
      <c r="D88" s="67"/>
      <c r="E88" s="67"/>
      <c r="F88" s="67"/>
      <c r="G88" s="67"/>
      <c r="H88" s="67"/>
      <c r="I88" s="67"/>
    </row>
    <row r="89" ht="15" spans="1:9">
      <c r="A89" s="51" t="s">
        <v>189</v>
      </c>
      <c r="B89" s="51">
        <v>24.08</v>
      </c>
      <c r="C89" s="66">
        <v>7.08</v>
      </c>
      <c r="D89" s="67"/>
      <c r="E89" s="67"/>
      <c r="F89" s="67"/>
      <c r="G89" s="67"/>
      <c r="H89" s="67"/>
      <c r="I89" s="67"/>
    </row>
    <row r="90" ht="15" spans="1:9">
      <c r="A90" s="51" t="s">
        <v>190</v>
      </c>
      <c r="B90" s="51">
        <v>24.3</v>
      </c>
      <c r="C90" s="66">
        <v>7.15</v>
      </c>
      <c r="D90" s="67"/>
      <c r="E90" s="67"/>
      <c r="F90" s="67"/>
      <c r="G90" s="67"/>
      <c r="H90" s="67"/>
      <c r="I90" s="67"/>
    </row>
    <row r="91" ht="15" spans="1:9">
      <c r="A91" s="51" t="s">
        <v>191</v>
      </c>
      <c r="B91" s="51">
        <v>24.46</v>
      </c>
      <c r="C91" s="66">
        <v>7.19</v>
      </c>
      <c r="D91" s="67"/>
      <c r="E91" s="67"/>
      <c r="F91" s="67"/>
      <c r="G91" s="67"/>
      <c r="H91" s="67"/>
      <c r="I91" s="67"/>
    </row>
    <row r="92" ht="15" spans="1:9">
      <c r="A92" s="51" t="s">
        <v>192</v>
      </c>
      <c r="B92" s="51">
        <v>21.02</v>
      </c>
      <c r="C92" s="66">
        <v>6.18</v>
      </c>
      <c r="D92" s="67"/>
      <c r="E92" s="67"/>
      <c r="F92" s="67"/>
      <c r="G92" s="67"/>
      <c r="H92" s="67"/>
      <c r="I92" s="67"/>
    </row>
    <row r="93" ht="15" spans="1:9">
      <c r="A93" s="51" t="s">
        <v>193</v>
      </c>
      <c r="B93" s="51">
        <v>17.84</v>
      </c>
      <c r="C93" s="66">
        <v>5.25</v>
      </c>
      <c r="D93" s="67"/>
      <c r="E93" s="67"/>
      <c r="F93" s="67"/>
      <c r="G93" s="67"/>
      <c r="H93" s="67"/>
      <c r="I93" s="67"/>
    </row>
    <row r="94" ht="15" spans="1:9">
      <c r="A94" s="51" t="s">
        <v>194</v>
      </c>
      <c r="B94" s="51">
        <v>20.83</v>
      </c>
      <c r="C94" s="66">
        <v>6.13</v>
      </c>
      <c r="D94" s="67"/>
      <c r="E94" s="67"/>
      <c r="F94" s="67"/>
      <c r="G94" s="67"/>
      <c r="H94" s="67"/>
      <c r="I94" s="67"/>
    </row>
    <row r="95" ht="15" spans="1:9">
      <c r="A95" s="51" t="s">
        <v>195</v>
      </c>
      <c r="B95" s="51">
        <v>16.92</v>
      </c>
      <c r="C95" s="66">
        <v>4.98</v>
      </c>
      <c r="D95" s="67"/>
      <c r="E95" s="67"/>
      <c r="F95" s="67"/>
      <c r="G95" s="67"/>
      <c r="H95" s="67"/>
      <c r="I95" s="67"/>
    </row>
    <row r="96" ht="15" spans="1:9">
      <c r="A96" s="51" t="s">
        <v>196</v>
      </c>
      <c r="B96" s="51">
        <v>25.31</v>
      </c>
      <c r="C96" s="66">
        <v>7.44</v>
      </c>
      <c r="D96" s="67"/>
      <c r="E96" s="67"/>
      <c r="F96" s="67"/>
      <c r="G96" s="67"/>
      <c r="H96" s="67"/>
      <c r="I96" s="67"/>
    </row>
    <row r="97" ht="15" spans="1:9">
      <c r="A97" s="51" t="s">
        <v>197</v>
      </c>
      <c r="B97" s="51">
        <v>19.51</v>
      </c>
      <c r="C97" s="66">
        <v>5.74</v>
      </c>
      <c r="D97" s="67"/>
      <c r="E97" s="67"/>
      <c r="F97" s="67"/>
      <c r="G97" s="67"/>
      <c r="H97" s="67"/>
      <c r="I97" s="67"/>
    </row>
    <row r="98" ht="15" spans="1:9">
      <c r="A98" s="51" t="s">
        <v>198</v>
      </c>
      <c r="B98" s="51">
        <v>21.85</v>
      </c>
      <c r="C98" s="66">
        <v>6.43</v>
      </c>
      <c r="D98" s="67"/>
      <c r="E98" s="67"/>
      <c r="F98" s="67"/>
      <c r="G98" s="67"/>
      <c r="H98" s="67"/>
      <c r="I98" s="67"/>
    </row>
    <row r="99" ht="15" spans="1:9">
      <c r="A99" s="51" t="s">
        <v>199</v>
      </c>
      <c r="B99" s="51">
        <v>23.27</v>
      </c>
      <c r="C99" s="66">
        <v>6.84</v>
      </c>
      <c r="D99" s="67"/>
      <c r="E99" s="67"/>
      <c r="F99" s="67"/>
      <c r="G99" s="67"/>
      <c r="H99" s="67"/>
      <c r="I99" s="67"/>
    </row>
    <row r="100" ht="15" spans="1:9">
      <c r="A100" s="51" t="s">
        <v>200</v>
      </c>
      <c r="B100" s="51">
        <v>26.75</v>
      </c>
      <c r="C100" s="66">
        <v>7.87</v>
      </c>
      <c r="D100" s="67"/>
      <c r="E100" s="67"/>
      <c r="F100" s="67"/>
      <c r="G100" s="67"/>
      <c r="H100" s="67"/>
      <c r="I100" s="67"/>
    </row>
    <row r="101" ht="15" spans="1:9">
      <c r="A101" s="51" t="s">
        <v>201</v>
      </c>
      <c r="B101" s="51">
        <v>21.22</v>
      </c>
      <c r="C101" s="66">
        <v>6.24</v>
      </c>
      <c r="D101" s="67"/>
      <c r="E101" s="67"/>
      <c r="F101" s="67"/>
      <c r="G101" s="67"/>
      <c r="H101" s="67"/>
      <c r="I101" s="67"/>
    </row>
    <row r="102" ht="15" spans="1:9">
      <c r="A102" s="51" t="s">
        <v>202</v>
      </c>
      <c r="B102" s="51">
        <v>25.23</v>
      </c>
      <c r="C102" s="66">
        <v>7.42</v>
      </c>
      <c r="D102" s="67"/>
      <c r="E102" s="67"/>
      <c r="F102" s="67"/>
      <c r="G102" s="67"/>
      <c r="H102" s="67"/>
      <c r="I102" s="67"/>
    </row>
    <row r="103" ht="15" spans="1:9">
      <c r="A103" s="51" t="s">
        <v>203</v>
      </c>
      <c r="B103" s="51">
        <v>19.26</v>
      </c>
      <c r="C103" s="66">
        <v>5.67</v>
      </c>
      <c r="D103" s="67"/>
      <c r="E103" s="67"/>
      <c r="F103" s="67"/>
      <c r="G103" s="67"/>
      <c r="H103" s="67"/>
      <c r="I103" s="67"/>
    </row>
    <row r="104" ht="15" spans="1:9">
      <c r="A104" s="51" t="s">
        <v>204</v>
      </c>
      <c r="B104" s="51">
        <v>26.33</v>
      </c>
      <c r="C104" s="66">
        <v>7.75</v>
      </c>
      <c r="D104" s="67"/>
      <c r="E104" s="67"/>
      <c r="F104" s="67"/>
      <c r="G104" s="67"/>
      <c r="H104" s="67"/>
      <c r="I104" s="67"/>
    </row>
    <row r="105" ht="15" spans="1:9">
      <c r="A105" s="51" t="s">
        <v>205</v>
      </c>
      <c r="B105" s="51">
        <v>19.87</v>
      </c>
      <c r="C105" s="66">
        <v>5.85</v>
      </c>
      <c r="D105" s="67"/>
      <c r="E105" s="67"/>
      <c r="F105" s="67"/>
      <c r="G105" s="67"/>
      <c r="H105" s="67"/>
      <c r="I105" s="67"/>
    </row>
    <row r="106" ht="15" spans="1:9">
      <c r="A106" s="51" t="s">
        <v>206</v>
      </c>
      <c r="B106" s="51">
        <v>22.71</v>
      </c>
      <c r="C106" s="66">
        <v>6.68</v>
      </c>
      <c r="D106" s="67"/>
      <c r="E106" s="67"/>
      <c r="F106" s="67"/>
      <c r="G106" s="67"/>
      <c r="H106" s="67"/>
      <c r="I106" s="67"/>
    </row>
    <row r="107" ht="15" spans="1:9">
      <c r="A107" s="51" t="s">
        <v>207</v>
      </c>
      <c r="B107" s="51">
        <v>19.96</v>
      </c>
      <c r="C107" s="66">
        <v>5.87</v>
      </c>
      <c r="D107" s="67"/>
      <c r="E107" s="67"/>
      <c r="F107" s="67"/>
      <c r="G107" s="67"/>
      <c r="H107" s="67"/>
      <c r="I107" s="67"/>
    </row>
    <row r="108" ht="15" spans="1:9">
      <c r="A108" s="51" t="s">
        <v>208</v>
      </c>
      <c r="B108" s="51">
        <v>20</v>
      </c>
      <c r="C108" s="66">
        <v>5.88</v>
      </c>
      <c r="D108" s="67"/>
      <c r="E108" s="67"/>
      <c r="F108" s="67"/>
      <c r="G108" s="67"/>
      <c r="H108" s="67"/>
      <c r="I108" s="67"/>
    </row>
    <row r="109" ht="15" spans="1:9">
      <c r="A109" s="51" t="s">
        <v>209</v>
      </c>
      <c r="B109" s="51">
        <v>22.96</v>
      </c>
      <c r="C109" s="66">
        <v>6.75</v>
      </c>
      <c r="D109" s="67"/>
      <c r="E109" s="67"/>
      <c r="F109" s="67"/>
      <c r="G109" s="67"/>
      <c r="H109" s="67"/>
      <c r="I109" s="67"/>
    </row>
    <row r="110" ht="15" spans="1:9">
      <c r="A110" s="51" t="s">
        <v>210</v>
      </c>
      <c r="B110" s="51">
        <v>20.29</v>
      </c>
      <c r="C110" s="66">
        <v>5.97</v>
      </c>
      <c r="D110" s="67"/>
      <c r="E110" s="67"/>
      <c r="F110" s="67"/>
      <c r="G110" s="67"/>
      <c r="H110" s="67"/>
      <c r="I110" s="67"/>
    </row>
    <row r="111" ht="15" spans="1:9">
      <c r="A111" s="51" t="s">
        <v>211</v>
      </c>
      <c r="B111" s="51">
        <v>20.59</v>
      </c>
      <c r="C111" s="66">
        <v>6.06</v>
      </c>
      <c r="D111" s="67"/>
      <c r="E111" s="67"/>
      <c r="F111" s="67"/>
      <c r="G111" s="67"/>
      <c r="H111" s="67"/>
      <c r="I111" s="67"/>
    </row>
    <row r="112" ht="15" spans="1:9">
      <c r="A112" s="51" t="s">
        <v>212</v>
      </c>
      <c r="B112" s="51">
        <v>18.93</v>
      </c>
      <c r="C112" s="66">
        <v>5.57</v>
      </c>
      <c r="D112" s="67"/>
      <c r="E112" s="67"/>
      <c r="F112" s="67"/>
      <c r="G112" s="67"/>
      <c r="H112" s="67"/>
      <c r="I112" s="67"/>
    </row>
    <row r="113" ht="15" spans="1:9">
      <c r="A113" s="51" t="s">
        <v>213</v>
      </c>
      <c r="B113" s="51">
        <v>20.6</v>
      </c>
      <c r="C113" s="66">
        <v>6.06</v>
      </c>
      <c r="D113" s="67"/>
      <c r="E113" s="67"/>
      <c r="F113" s="67"/>
      <c r="G113" s="67"/>
      <c r="H113" s="67"/>
      <c r="I113" s="67"/>
    </row>
    <row r="114" ht="15" spans="1:9">
      <c r="A114" s="51" t="s">
        <v>214</v>
      </c>
      <c r="B114" s="51">
        <v>15.05</v>
      </c>
      <c r="C114" s="66">
        <v>4.43</v>
      </c>
      <c r="D114" s="67"/>
      <c r="E114" s="67"/>
      <c r="F114" s="67"/>
      <c r="G114" s="67"/>
      <c r="H114" s="67"/>
      <c r="I114" s="67"/>
    </row>
    <row r="115" ht="15" spans="1:9">
      <c r="A115" s="51" t="s">
        <v>215</v>
      </c>
      <c r="B115" s="51">
        <v>19.87</v>
      </c>
      <c r="C115" s="66">
        <v>5.85</v>
      </c>
      <c r="D115" s="67"/>
      <c r="E115" s="67"/>
      <c r="F115" s="67"/>
      <c r="G115" s="67"/>
      <c r="H115" s="67"/>
      <c r="I115" s="67"/>
    </row>
    <row r="116" ht="15" spans="1:9">
      <c r="A116" s="51" t="s">
        <v>216</v>
      </c>
      <c r="B116" s="51">
        <v>19.3</v>
      </c>
      <c r="C116" s="66">
        <v>5.68</v>
      </c>
      <c r="D116" s="67"/>
      <c r="E116" s="67"/>
      <c r="F116" s="67"/>
      <c r="G116" s="67"/>
      <c r="H116" s="67"/>
      <c r="I116" s="67"/>
    </row>
    <row r="117" ht="15" spans="1:9">
      <c r="A117" s="51" t="s">
        <v>217</v>
      </c>
      <c r="B117" s="51">
        <v>18.16</v>
      </c>
      <c r="C117" s="66">
        <v>5.34</v>
      </c>
      <c r="D117" s="67"/>
      <c r="E117" s="67"/>
      <c r="F117" s="67"/>
      <c r="G117" s="67"/>
      <c r="H117" s="67"/>
      <c r="I117" s="67"/>
    </row>
    <row r="118" ht="15" spans="1:9">
      <c r="A118" s="51" t="s">
        <v>218</v>
      </c>
      <c r="B118" s="51">
        <v>20.16</v>
      </c>
      <c r="C118" s="66">
        <v>5.93</v>
      </c>
      <c r="D118" s="67"/>
      <c r="E118" s="67"/>
      <c r="F118" s="67"/>
      <c r="G118" s="67"/>
      <c r="H118" s="67"/>
      <c r="I118" s="67"/>
    </row>
    <row r="119" ht="15" spans="1:9">
      <c r="A119" s="51" t="s">
        <v>219</v>
      </c>
      <c r="B119" s="51">
        <v>21.92</v>
      </c>
      <c r="C119" s="66">
        <v>6.45</v>
      </c>
      <c r="D119" s="67"/>
      <c r="E119" s="67"/>
      <c r="F119" s="67"/>
      <c r="G119" s="67"/>
      <c r="H119" s="67"/>
      <c r="I119" s="67"/>
    </row>
    <row r="120" ht="15" spans="1:9">
      <c r="A120" s="51" t="s">
        <v>220</v>
      </c>
      <c r="B120" s="51">
        <v>19.99</v>
      </c>
      <c r="C120" s="66">
        <v>5.88</v>
      </c>
      <c r="D120" s="67"/>
      <c r="E120" s="67"/>
      <c r="F120" s="67"/>
      <c r="G120" s="67"/>
      <c r="H120" s="67"/>
      <c r="I120" s="67"/>
    </row>
    <row r="121" ht="15" spans="1:9">
      <c r="A121" s="51" t="s">
        <v>221</v>
      </c>
      <c r="B121" s="51">
        <v>21.53</v>
      </c>
      <c r="C121" s="66">
        <v>6.33</v>
      </c>
      <c r="D121" s="67"/>
      <c r="E121" s="67"/>
      <c r="F121" s="67"/>
      <c r="G121" s="67"/>
      <c r="H121" s="67"/>
      <c r="I121" s="67"/>
    </row>
    <row r="122" ht="15" spans="1:9">
      <c r="A122" s="51" t="s">
        <v>222</v>
      </c>
      <c r="B122" s="51">
        <v>19.62</v>
      </c>
      <c r="C122" s="66">
        <v>5.77</v>
      </c>
      <c r="D122" s="67"/>
      <c r="E122" s="67"/>
      <c r="F122" s="67"/>
      <c r="G122" s="67"/>
      <c r="H122" s="67"/>
      <c r="I122" s="67"/>
    </row>
    <row r="123" ht="15" spans="1:9">
      <c r="A123" s="51" t="s">
        <v>223</v>
      </c>
      <c r="B123" s="51">
        <v>20.3</v>
      </c>
      <c r="C123" s="66">
        <v>5.97</v>
      </c>
      <c r="D123" s="67"/>
      <c r="E123" s="67"/>
      <c r="F123" s="67"/>
      <c r="G123" s="67"/>
      <c r="H123" s="67"/>
      <c r="I123" s="67"/>
    </row>
    <row r="124" ht="15" spans="1:9">
      <c r="A124" s="51" t="s">
        <v>224</v>
      </c>
      <c r="B124" s="51">
        <v>20.64</v>
      </c>
      <c r="C124" s="66">
        <v>6.07</v>
      </c>
      <c r="D124" s="67"/>
      <c r="E124" s="67"/>
      <c r="F124" s="67"/>
      <c r="G124" s="67"/>
      <c r="H124" s="67"/>
      <c r="I124" s="67"/>
    </row>
    <row r="125" ht="15" spans="1:9">
      <c r="A125" s="51" t="s">
        <v>225</v>
      </c>
      <c r="B125" s="51">
        <v>21.46</v>
      </c>
      <c r="C125" s="66">
        <v>6.31</v>
      </c>
      <c r="D125" s="67"/>
      <c r="E125" s="67"/>
      <c r="F125" s="67"/>
      <c r="G125" s="67"/>
      <c r="H125" s="67"/>
      <c r="I125" s="67"/>
    </row>
    <row r="126" ht="15" spans="1:9">
      <c r="A126" s="51" t="s">
        <v>226</v>
      </c>
      <c r="B126" s="51">
        <v>19.47</v>
      </c>
      <c r="C126" s="66">
        <v>5.73</v>
      </c>
      <c r="D126" s="67"/>
      <c r="E126" s="67"/>
      <c r="F126" s="67"/>
      <c r="G126" s="67"/>
      <c r="H126" s="67"/>
      <c r="I126" s="67"/>
    </row>
    <row r="127" ht="15" spans="1:9">
      <c r="A127" s="51" t="s">
        <v>227</v>
      </c>
      <c r="B127" s="51">
        <v>20.06</v>
      </c>
      <c r="C127" s="66">
        <v>5.9</v>
      </c>
      <c r="D127" s="67"/>
      <c r="E127" s="67"/>
      <c r="F127" s="67"/>
      <c r="G127" s="67"/>
      <c r="H127" s="67"/>
      <c r="I127" s="67"/>
    </row>
    <row r="128" ht="15" spans="1:9">
      <c r="A128" s="51" t="s">
        <v>228</v>
      </c>
      <c r="B128" s="51">
        <v>18.61</v>
      </c>
      <c r="C128" s="66">
        <v>5.47</v>
      </c>
      <c r="D128" s="67"/>
      <c r="E128" s="67"/>
      <c r="F128" s="67"/>
      <c r="G128" s="67"/>
      <c r="H128" s="67"/>
      <c r="I128" s="67"/>
    </row>
    <row r="129" ht="15" spans="1:9">
      <c r="A129" s="51" t="s">
        <v>229</v>
      </c>
      <c r="B129" s="51">
        <v>20.24</v>
      </c>
      <c r="C129" s="66">
        <v>5.95</v>
      </c>
      <c r="D129" s="67"/>
      <c r="E129" s="67"/>
      <c r="F129" s="67"/>
      <c r="G129" s="67"/>
      <c r="H129" s="67"/>
      <c r="I129" s="67"/>
    </row>
    <row r="130" ht="15" spans="1:9">
      <c r="A130" s="51" t="s">
        <v>230</v>
      </c>
      <c r="B130" s="51">
        <v>17.27</v>
      </c>
      <c r="C130" s="66">
        <v>5.08</v>
      </c>
      <c r="D130" s="67"/>
      <c r="E130" s="67"/>
      <c r="F130" s="67"/>
      <c r="G130" s="67"/>
      <c r="H130" s="67"/>
      <c r="I130" s="67"/>
    </row>
    <row r="131" ht="15" spans="1:9">
      <c r="A131" s="51" t="s">
        <v>231</v>
      </c>
      <c r="B131" s="51">
        <v>18.7</v>
      </c>
      <c r="C131" s="66">
        <v>5.5</v>
      </c>
      <c r="D131" s="67"/>
      <c r="E131" s="67"/>
      <c r="F131" s="67"/>
      <c r="G131" s="67"/>
      <c r="H131" s="67"/>
      <c r="I131" s="67"/>
    </row>
    <row r="132" ht="15" spans="1:9">
      <c r="A132" s="51" t="s">
        <v>232</v>
      </c>
      <c r="B132" s="51">
        <v>17.17</v>
      </c>
      <c r="C132" s="66">
        <v>5.05</v>
      </c>
      <c r="D132" s="67"/>
      <c r="E132" s="67"/>
      <c r="F132" s="67"/>
      <c r="G132" s="67"/>
      <c r="H132" s="67"/>
      <c r="I132" s="67"/>
    </row>
    <row r="133" ht="15" spans="1:9">
      <c r="A133" s="51" t="s">
        <v>233</v>
      </c>
      <c r="B133" s="51">
        <v>20.18</v>
      </c>
      <c r="C133" s="66">
        <v>5.93</v>
      </c>
      <c r="D133" s="67"/>
      <c r="E133" s="67"/>
      <c r="F133" s="67"/>
      <c r="G133" s="67"/>
      <c r="H133" s="67"/>
      <c r="I133" s="67"/>
    </row>
    <row r="134" ht="15" spans="1:9">
      <c r="A134" s="51" t="s">
        <v>234</v>
      </c>
      <c r="B134" s="51">
        <v>16.55</v>
      </c>
      <c r="C134" s="66">
        <v>4.87</v>
      </c>
      <c r="D134" s="67"/>
      <c r="E134" s="67"/>
      <c r="F134" s="67"/>
      <c r="G134" s="67"/>
      <c r="H134" s="67"/>
      <c r="I134" s="67"/>
    </row>
    <row r="135" ht="15" spans="1:9">
      <c r="A135" s="51" t="s">
        <v>235</v>
      </c>
      <c r="B135" s="51">
        <v>20.09</v>
      </c>
      <c r="C135" s="66">
        <v>5.91</v>
      </c>
      <c r="D135" s="67"/>
      <c r="E135" s="67"/>
      <c r="F135" s="67"/>
      <c r="G135" s="67"/>
      <c r="H135" s="67"/>
      <c r="I135" s="67"/>
    </row>
    <row r="136" ht="15" spans="1:9">
      <c r="A136" s="51" t="s">
        <v>236</v>
      </c>
      <c r="B136" s="51">
        <v>23.5</v>
      </c>
      <c r="C136" s="66">
        <v>6.91</v>
      </c>
      <c r="D136" s="67"/>
      <c r="E136" s="67"/>
      <c r="F136" s="67"/>
      <c r="G136" s="67"/>
      <c r="H136" s="67"/>
      <c r="I136" s="67"/>
    </row>
    <row r="137" ht="15" spans="1:9">
      <c r="A137" s="51" t="s">
        <v>237</v>
      </c>
      <c r="B137" s="51">
        <v>18.85</v>
      </c>
      <c r="C137" s="66">
        <v>5.54</v>
      </c>
      <c r="D137" s="67"/>
      <c r="E137" s="67"/>
      <c r="F137" s="67"/>
      <c r="G137" s="67"/>
      <c r="H137" s="67"/>
      <c r="I137" s="67"/>
    </row>
    <row r="138" ht="15" spans="1:9">
      <c r="A138" s="51" t="s">
        <v>238</v>
      </c>
      <c r="B138" s="51">
        <v>19.7</v>
      </c>
      <c r="C138" s="66">
        <v>5.79</v>
      </c>
      <c r="D138" s="67"/>
      <c r="E138" s="67"/>
      <c r="F138" s="67"/>
      <c r="G138" s="67"/>
      <c r="H138" s="67"/>
      <c r="I138" s="67"/>
    </row>
    <row r="139" ht="15" spans="1:9">
      <c r="A139" s="51" t="s">
        <v>239</v>
      </c>
      <c r="B139" s="51">
        <v>17.94</v>
      </c>
      <c r="C139" s="66">
        <v>5.28</v>
      </c>
      <c r="D139" s="67"/>
      <c r="E139" s="67"/>
      <c r="F139" s="67"/>
      <c r="G139" s="67"/>
      <c r="H139" s="67"/>
      <c r="I139" s="67"/>
    </row>
    <row r="140" ht="15" spans="1:9">
      <c r="A140" s="51" t="s">
        <v>240</v>
      </c>
      <c r="B140" s="51">
        <v>17.96</v>
      </c>
      <c r="C140" s="66">
        <v>5.28</v>
      </c>
      <c r="D140" s="67"/>
      <c r="E140" s="67"/>
      <c r="F140" s="67"/>
      <c r="G140" s="67"/>
      <c r="H140" s="67"/>
      <c r="I140" s="67"/>
    </row>
    <row r="141" ht="15" spans="1:9">
      <c r="A141" s="51" t="s">
        <v>241</v>
      </c>
      <c r="B141" s="51">
        <v>19.61</v>
      </c>
      <c r="C141" s="66">
        <v>5.77</v>
      </c>
      <c r="D141" s="67"/>
      <c r="E141" s="67"/>
      <c r="F141" s="67"/>
      <c r="G141" s="67"/>
      <c r="H141" s="67"/>
      <c r="I141" s="67"/>
    </row>
    <row r="142" ht="15" spans="1:9">
      <c r="A142" s="51" t="s">
        <v>242</v>
      </c>
      <c r="B142" s="51">
        <v>18.32</v>
      </c>
      <c r="C142" s="66">
        <v>5.39</v>
      </c>
      <c r="D142" s="67"/>
      <c r="E142" s="67"/>
      <c r="F142" s="67"/>
      <c r="G142" s="67"/>
      <c r="H142" s="67"/>
      <c r="I142" s="67"/>
    </row>
    <row r="143" ht="15" spans="1:9">
      <c r="A143" s="51" t="s">
        <v>243</v>
      </c>
      <c r="B143" s="51">
        <v>18.37</v>
      </c>
      <c r="C143" s="66">
        <v>5.4</v>
      </c>
      <c r="D143" s="67"/>
      <c r="E143" s="67"/>
      <c r="F143" s="67"/>
      <c r="G143" s="67"/>
      <c r="H143" s="67"/>
      <c r="I143" s="67"/>
    </row>
    <row r="144" ht="15" spans="1:9">
      <c r="A144" s="51" t="s">
        <v>244</v>
      </c>
      <c r="B144" s="51">
        <v>17.26</v>
      </c>
      <c r="C144" s="66">
        <v>5.08</v>
      </c>
      <c r="D144" s="67"/>
      <c r="E144" s="67"/>
      <c r="F144" s="67"/>
      <c r="G144" s="67"/>
      <c r="H144" s="67"/>
      <c r="I144" s="67"/>
    </row>
    <row r="145" ht="15" spans="1:9">
      <c r="A145" s="51" t="s">
        <v>245</v>
      </c>
      <c r="B145" s="51">
        <v>18.53</v>
      </c>
      <c r="C145" s="66">
        <v>5.45</v>
      </c>
      <c r="D145" s="67"/>
      <c r="E145" s="67"/>
      <c r="F145" s="67"/>
      <c r="G145" s="67"/>
      <c r="H145" s="67"/>
      <c r="I145" s="67"/>
    </row>
    <row r="146" ht="15" spans="1:9">
      <c r="A146" s="51" t="s">
        <v>246</v>
      </c>
      <c r="B146" s="51">
        <v>21.59</v>
      </c>
      <c r="C146" s="66">
        <v>6.35</v>
      </c>
      <c r="D146" s="67"/>
      <c r="E146" s="67"/>
      <c r="F146" s="67"/>
      <c r="G146" s="67"/>
      <c r="H146" s="67"/>
      <c r="I146" s="67"/>
    </row>
    <row r="147" ht="15" spans="1:9">
      <c r="A147" s="51" t="s">
        <v>247</v>
      </c>
      <c r="B147" s="51">
        <v>19.54</v>
      </c>
      <c r="C147" s="66">
        <v>5.75</v>
      </c>
      <c r="D147" s="67"/>
      <c r="E147" s="67"/>
      <c r="F147" s="67"/>
      <c r="G147" s="67"/>
      <c r="H147" s="67"/>
      <c r="I147" s="67"/>
    </row>
    <row r="148" ht="15" spans="1:9">
      <c r="A148" s="51" t="s">
        <v>248</v>
      </c>
      <c r="B148" s="51">
        <v>17.85</v>
      </c>
      <c r="C148" s="66">
        <v>5.25</v>
      </c>
      <c r="D148" s="67"/>
      <c r="E148" s="67"/>
      <c r="F148" s="67"/>
      <c r="G148" s="67"/>
      <c r="H148" s="67"/>
      <c r="I148" s="67"/>
    </row>
    <row r="149" ht="15" spans="1:9">
      <c r="A149" s="51" t="s">
        <v>249</v>
      </c>
      <c r="B149" s="51">
        <v>18.32</v>
      </c>
      <c r="C149" s="66">
        <v>5.39</v>
      </c>
      <c r="D149" s="67"/>
      <c r="E149" s="67"/>
      <c r="F149" s="67"/>
      <c r="G149" s="67"/>
      <c r="H149" s="67"/>
      <c r="I149" s="67"/>
    </row>
    <row r="150" ht="15" spans="1:9">
      <c r="A150" s="51" t="s">
        <v>250</v>
      </c>
      <c r="B150" s="51">
        <v>21.08</v>
      </c>
      <c r="C150" s="66">
        <v>6.2</v>
      </c>
      <c r="D150" s="67"/>
      <c r="E150" s="67"/>
      <c r="F150" s="67"/>
      <c r="G150" s="67"/>
      <c r="H150" s="67"/>
      <c r="I150" s="67"/>
    </row>
    <row r="151" ht="15" spans="1:9">
      <c r="A151" s="51" t="s">
        <v>251</v>
      </c>
      <c r="B151" s="51">
        <v>19.54</v>
      </c>
      <c r="C151" s="66">
        <v>5.75</v>
      </c>
      <c r="D151" s="67"/>
      <c r="E151" s="67"/>
      <c r="F151" s="67"/>
      <c r="G151" s="67"/>
      <c r="H151" s="67"/>
      <c r="I151" s="67"/>
    </row>
    <row r="152" ht="15" spans="1:9">
      <c r="A152" s="51" t="s">
        <v>252</v>
      </c>
      <c r="B152" s="51">
        <v>19.97</v>
      </c>
      <c r="C152" s="66">
        <v>5.87</v>
      </c>
      <c r="D152" s="67"/>
      <c r="E152" s="67"/>
      <c r="F152" s="67"/>
      <c r="G152" s="67"/>
      <c r="H152" s="67"/>
      <c r="I152" s="67"/>
    </row>
    <row r="153" ht="15" spans="1:9">
      <c r="A153" s="51" t="s">
        <v>253</v>
      </c>
      <c r="B153" s="51">
        <v>17.63</v>
      </c>
      <c r="C153" s="66">
        <v>5.19</v>
      </c>
      <c r="D153" s="67"/>
      <c r="E153" s="67"/>
      <c r="F153" s="67"/>
      <c r="G153" s="67"/>
      <c r="H153" s="67"/>
      <c r="I153" s="67"/>
    </row>
    <row r="154" ht="15" spans="1:9">
      <c r="A154" s="51" t="s">
        <v>254</v>
      </c>
      <c r="B154" s="51">
        <v>17.98</v>
      </c>
      <c r="C154" s="66">
        <v>5.29</v>
      </c>
      <c r="D154" s="67"/>
      <c r="E154" s="67"/>
      <c r="F154" s="67"/>
      <c r="G154" s="67"/>
      <c r="H154" s="67"/>
      <c r="I154" s="67"/>
    </row>
    <row r="155" ht="15" spans="1:9">
      <c r="A155" s="51" t="s">
        <v>255</v>
      </c>
      <c r="B155" s="51">
        <v>17.87</v>
      </c>
      <c r="C155" s="66">
        <v>5.26</v>
      </c>
      <c r="D155" s="67"/>
      <c r="E155" s="67"/>
      <c r="F155" s="67"/>
      <c r="G155" s="67"/>
      <c r="H155" s="67"/>
      <c r="I155" s="67"/>
    </row>
    <row r="156" ht="15" spans="1:9">
      <c r="A156" s="51" t="s">
        <v>256</v>
      </c>
      <c r="B156" s="51">
        <v>22.71</v>
      </c>
      <c r="C156" s="66">
        <v>6.68</v>
      </c>
      <c r="D156" s="67"/>
      <c r="E156" s="67"/>
      <c r="F156" s="67"/>
      <c r="G156" s="67"/>
      <c r="H156" s="67"/>
      <c r="I156" s="67"/>
    </row>
    <row r="157" ht="15" spans="1:9">
      <c r="A157" s="51" t="s">
        <v>257</v>
      </c>
      <c r="B157" s="51">
        <v>18.23</v>
      </c>
      <c r="C157" s="66">
        <v>5.36</v>
      </c>
      <c r="D157" s="67"/>
      <c r="E157" s="67"/>
      <c r="F157" s="67"/>
      <c r="G157" s="67"/>
      <c r="H157" s="67"/>
      <c r="I157" s="67"/>
    </row>
    <row r="158" ht="15" spans="1:9">
      <c r="A158" s="51" t="s">
        <v>258</v>
      </c>
      <c r="B158" s="51">
        <v>19.18</v>
      </c>
      <c r="C158" s="66">
        <v>5.64</v>
      </c>
      <c r="D158" s="67"/>
      <c r="E158" s="67"/>
      <c r="F158" s="67"/>
      <c r="G158" s="67"/>
      <c r="H158" s="67"/>
      <c r="I158" s="67"/>
    </row>
    <row r="159" ht="15" spans="1:9">
      <c r="A159" s="51" t="s">
        <v>259</v>
      </c>
      <c r="B159" s="51">
        <v>19.24</v>
      </c>
      <c r="C159" s="66">
        <v>5.66</v>
      </c>
      <c r="D159" s="67"/>
      <c r="E159" s="67"/>
      <c r="F159" s="67"/>
      <c r="G159" s="67"/>
      <c r="H159" s="67"/>
      <c r="I159" s="67"/>
    </row>
    <row r="160" ht="15" spans="1:9">
      <c r="A160" s="51" t="s">
        <v>260</v>
      </c>
      <c r="B160" s="51">
        <v>22.08</v>
      </c>
      <c r="C160" s="66">
        <v>6.49</v>
      </c>
      <c r="D160" s="67"/>
      <c r="E160" s="67"/>
      <c r="F160" s="67"/>
      <c r="G160" s="67"/>
      <c r="H160" s="67"/>
      <c r="I160" s="67"/>
    </row>
    <row r="161" ht="15" spans="1:9">
      <c r="A161" s="51" t="s">
        <v>261</v>
      </c>
      <c r="B161" s="51">
        <v>19.52</v>
      </c>
      <c r="C161" s="66">
        <v>5.74</v>
      </c>
      <c r="D161" s="67"/>
      <c r="E161" s="67"/>
      <c r="F161" s="67"/>
      <c r="G161" s="67"/>
      <c r="H161" s="67"/>
      <c r="I161" s="67"/>
    </row>
    <row r="162" ht="15" spans="1:9">
      <c r="A162" s="51" t="s">
        <v>262</v>
      </c>
      <c r="B162" s="51">
        <v>18.96</v>
      </c>
      <c r="C162" s="66">
        <v>5.58</v>
      </c>
      <c r="D162" s="67"/>
      <c r="E162" s="67"/>
      <c r="F162" s="67"/>
      <c r="G162" s="67"/>
      <c r="H162" s="67"/>
      <c r="I162" s="67"/>
    </row>
    <row r="163" ht="15" spans="1:9">
      <c r="A163" s="51" t="s">
        <v>263</v>
      </c>
      <c r="B163" s="51">
        <v>21.7</v>
      </c>
      <c r="C163" s="66">
        <v>6.38</v>
      </c>
      <c r="D163" s="67"/>
      <c r="E163" s="67"/>
      <c r="F163" s="67"/>
      <c r="G163" s="67"/>
      <c r="H163" s="67"/>
      <c r="I163" s="67"/>
    </row>
    <row r="164" ht="15" spans="1:9">
      <c r="A164" s="51" t="s">
        <v>264</v>
      </c>
      <c r="B164" s="51">
        <v>20.71</v>
      </c>
      <c r="C164" s="66">
        <v>6.09</v>
      </c>
      <c r="D164" s="67"/>
      <c r="E164" s="67"/>
      <c r="F164" s="67"/>
      <c r="G164" s="67"/>
      <c r="H164" s="67"/>
      <c r="I164" s="67"/>
    </row>
    <row r="165" ht="15" spans="1:9">
      <c r="A165" s="51" t="s">
        <v>265</v>
      </c>
      <c r="B165" s="51">
        <v>18.44</v>
      </c>
      <c r="C165" s="66">
        <v>5.42</v>
      </c>
      <c r="D165" s="67"/>
      <c r="E165" s="67"/>
      <c r="F165" s="67"/>
      <c r="G165" s="67"/>
      <c r="H165" s="67"/>
      <c r="I165" s="67"/>
    </row>
    <row r="166" ht="15" spans="1:9">
      <c r="A166" s="51" t="s">
        <v>266</v>
      </c>
      <c r="B166" s="51">
        <v>17.02</v>
      </c>
      <c r="C166" s="66">
        <v>5.01</v>
      </c>
      <c r="D166" s="67"/>
      <c r="E166" s="67"/>
      <c r="F166" s="67"/>
      <c r="G166" s="67"/>
      <c r="H166" s="67"/>
      <c r="I166" s="67"/>
    </row>
    <row r="167" ht="15" spans="1:9">
      <c r="A167" s="51" t="s">
        <v>267</v>
      </c>
      <c r="B167" s="51">
        <v>1.13</v>
      </c>
      <c r="C167" s="66">
        <v>0.33</v>
      </c>
      <c r="D167" s="67"/>
      <c r="E167" s="67"/>
      <c r="F167" s="67"/>
      <c r="G167" s="67"/>
      <c r="H167" s="67"/>
      <c r="I167" s="67"/>
    </row>
    <row r="168" ht="15" spans="1:9">
      <c r="A168" s="51" t="s">
        <v>268</v>
      </c>
      <c r="B168" s="51">
        <v>18.02</v>
      </c>
      <c r="C168" s="66">
        <v>5.3</v>
      </c>
      <c r="D168" s="67"/>
      <c r="E168" s="67"/>
      <c r="F168" s="67"/>
      <c r="G168" s="67"/>
      <c r="H168" s="67"/>
      <c r="I168" s="67"/>
    </row>
    <row r="169" ht="15" spans="1:9">
      <c r="A169" s="51" t="s">
        <v>269</v>
      </c>
      <c r="B169" s="51">
        <v>1.1</v>
      </c>
      <c r="C169" s="66">
        <v>0.32</v>
      </c>
      <c r="D169" s="67"/>
      <c r="E169" s="67"/>
      <c r="F169" s="67"/>
      <c r="G169" s="67"/>
      <c r="H169" s="67"/>
      <c r="I169" s="67"/>
    </row>
    <row r="170" ht="15" spans="1:9">
      <c r="A170" s="51" t="s">
        <v>270</v>
      </c>
      <c r="B170" s="51">
        <v>24.13</v>
      </c>
      <c r="C170" s="66">
        <v>7.1</v>
      </c>
      <c r="D170" s="67"/>
      <c r="E170" s="67"/>
      <c r="F170" s="67"/>
      <c r="G170" s="67"/>
      <c r="H170" s="67"/>
      <c r="I170" s="67"/>
    </row>
    <row r="171" ht="15" spans="1:9">
      <c r="A171" s="51" t="s">
        <v>271</v>
      </c>
      <c r="B171" s="51">
        <v>19.73</v>
      </c>
      <c r="C171" s="66">
        <v>5.8</v>
      </c>
      <c r="D171" s="67"/>
      <c r="E171" s="67"/>
      <c r="F171" s="67"/>
      <c r="G171" s="67"/>
      <c r="H171" s="67"/>
      <c r="I171" s="67"/>
    </row>
    <row r="172" ht="15" spans="1:9">
      <c r="A172" s="51" t="s">
        <v>272</v>
      </c>
      <c r="B172" s="51">
        <v>21.49</v>
      </c>
      <c r="C172" s="66">
        <v>6.32</v>
      </c>
      <c r="D172" s="67"/>
      <c r="E172" s="67"/>
      <c r="F172" s="67"/>
      <c r="G172" s="67"/>
      <c r="H172" s="67"/>
      <c r="I172" s="67"/>
    </row>
    <row r="173" ht="15" spans="1:9">
      <c r="A173" s="51" t="s">
        <v>273</v>
      </c>
      <c r="B173" s="51">
        <v>21.02</v>
      </c>
      <c r="C173" s="66">
        <v>6.18</v>
      </c>
      <c r="D173" s="67"/>
      <c r="E173" s="67"/>
      <c r="F173" s="67"/>
      <c r="G173" s="67"/>
      <c r="H173" s="67"/>
      <c r="I173" s="67"/>
    </row>
    <row r="174" ht="15" spans="1:9">
      <c r="A174" s="51" t="s">
        <v>274</v>
      </c>
      <c r="B174" s="51">
        <v>21.37</v>
      </c>
      <c r="C174" s="66">
        <v>6.29</v>
      </c>
      <c r="D174" s="67"/>
      <c r="E174" s="67"/>
      <c r="F174" s="67"/>
      <c r="G174" s="67"/>
      <c r="H174" s="67"/>
      <c r="I174" s="67"/>
    </row>
    <row r="175" ht="15" spans="1:9">
      <c r="A175" s="51" t="s">
        <v>275</v>
      </c>
      <c r="B175" s="51">
        <v>19.66</v>
      </c>
      <c r="C175" s="66">
        <v>5.78</v>
      </c>
      <c r="D175" s="67"/>
      <c r="E175" s="67"/>
      <c r="F175" s="67"/>
      <c r="G175" s="67"/>
      <c r="H175" s="67"/>
      <c r="I175" s="67"/>
    </row>
    <row r="176" ht="15" spans="1:9">
      <c r="A176" s="51" t="s">
        <v>276</v>
      </c>
      <c r="B176" s="51">
        <v>17.84</v>
      </c>
      <c r="C176" s="66">
        <v>5.25</v>
      </c>
      <c r="D176" s="67"/>
      <c r="E176" s="67"/>
      <c r="F176" s="67"/>
      <c r="G176" s="67"/>
      <c r="H176" s="67"/>
      <c r="I176" s="67"/>
    </row>
    <row r="177" ht="15" spans="1:9">
      <c r="A177" s="51" t="s">
        <v>277</v>
      </c>
      <c r="B177" s="51">
        <v>18.45</v>
      </c>
      <c r="C177" s="66">
        <v>5.43</v>
      </c>
      <c r="D177" s="67"/>
      <c r="E177" s="67"/>
      <c r="F177" s="67"/>
      <c r="G177" s="67"/>
      <c r="H177" s="67"/>
      <c r="I177" s="67"/>
    </row>
    <row r="178" ht="15" spans="1:9">
      <c r="A178" s="51" t="s">
        <v>278</v>
      </c>
      <c r="B178" s="51">
        <v>18.22</v>
      </c>
      <c r="C178" s="66">
        <v>5.36</v>
      </c>
      <c r="D178" s="67"/>
      <c r="E178" s="67"/>
      <c r="F178" s="67"/>
      <c r="G178" s="67"/>
      <c r="H178" s="67"/>
      <c r="I178" s="67"/>
    </row>
    <row r="179" ht="15" spans="1:9">
      <c r="A179" s="51" t="s">
        <v>279</v>
      </c>
      <c r="B179" s="51">
        <v>20.24</v>
      </c>
      <c r="C179" s="66">
        <v>5.95</v>
      </c>
      <c r="D179" s="67"/>
      <c r="E179" s="67"/>
      <c r="F179" s="67"/>
      <c r="G179" s="67"/>
      <c r="H179" s="67"/>
      <c r="I179" s="67"/>
    </row>
    <row r="180" ht="15" spans="1:9">
      <c r="A180" s="51" t="s">
        <v>280</v>
      </c>
      <c r="B180" s="51">
        <v>21.36</v>
      </c>
      <c r="C180" s="66">
        <v>6.28</v>
      </c>
      <c r="D180" s="67"/>
      <c r="E180" s="67"/>
      <c r="F180" s="67"/>
      <c r="G180" s="67"/>
      <c r="H180" s="67"/>
      <c r="I180" s="67"/>
    </row>
    <row r="181" ht="15" spans="1:9">
      <c r="A181" s="51" t="s">
        <v>281</v>
      </c>
      <c r="B181" s="51">
        <v>18.38</v>
      </c>
      <c r="C181" s="66">
        <v>5.41</v>
      </c>
      <c r="D181" s="68"/>
      <c r="E181" s="68"/>
      <c r="F181" s="68"/>
      <c r="G181" s="67"/>
      <c r="H181" s="67"/>
      <c r="I181" s="67"/>
    </row>
    <row r="182" ht="15" spans="1:9">
      <c r="A182" s="51" t="s">
        <v>282</v>
      </c>
      <c r="B182" s="51">
        <v>17.17</v>
      </c>
      <c r="C182" s="66">
        <v>5.05</v>
      </c>
      <c r="D182" s="68"/>
      <c r="E182" s="68"/>
      <c r="F182" s="68"/>
      <c r="G182" s="67"/>
      <c r="H182" s="67"/>
      <c r="I182" s="67"/>
    </row>
    <row r="183" ht="15" spans="1:9">
      <c r="A183" s="51" t="s">
        <v>283</v>
      </c>
      <c r="B183" s="51">
        <v>1.03</v>
      </c>
      <c r="C183" s="66">
        <v>0.3</v>
      </c>
      <c r="D183" s="68"/>
      <c r="E183" s="68"/>
      <c r="F183" s="68"/>
      <c r="G183" s="67"/>
      <c r="H183" s="67"/>
      <c r="I183" s="67"/>
    </row>
    <row r="184" ht="15" spans="1:9">
      <c r="A184" s="51" t="s">
        <v>284</v>
      </c>
      <c r="B184" s="51">
        <v>4.98</v>
      </c>
      <c r="C184" s="66">
        <v>1.46</v>
      </c>
      <c r="D184" s="68"/>
      <c r="E184" s="68"/>
      <c r="F184" s="68"/>
      <c r="G184" s="67"/>
      <c r="H184" s="67"/>
      <c r="I184" s="67"/>
    </row>
    <row r="185" ht="15" spans="1:9">
      <c r="A185" s="51" t="s">
        <v>285</v>
      </c>
      <c r="B185" s="51">
        <v>7.06</v>
      </c>
      <c r="C185" s="66">
        <v>2.08</v>
      </c>
      <c r="D185" s="68"/>
      <c r="E185" s="68"/>
      <c r="F185" s="68"/>
      <c r="G185" s="67"/>
      <c r="H185" s="67"/>
      <c r="I185" s="67"/>
    </row>
    <row r="186" ht="15" spans="1:9">
      <c r="A186" s="51" t="s">
        <v>286</v>
      </c>
      <c r="B186" s="51">
        <v>19.55</v>
      </c>
      <c r="C186" s="66">
        <v>5.75</v>
      </c>
      <c r="D186" s="68"/>
      <c r="E186" s="68"/>
      <c r="F186" s="68"/>
      <c r="G186" s="67"/>
      <c r="H186" s="67"/>
      <c r="I186" s="67"/>
    </row>
    <row r="187" ht="15" spans="1:9">
      <c r="A187" s="51" t="s">
        <v>287</v>
      </c>
      <c r="B187" s="51">
        <v>16.95</v>
      </c>
      <c r="C187" s="66">
        <v>4.98</v>
      </c>
      <c r="D187" s="68"/>
      <c r="E187" s="68"/>
      <c r="F187" s="68"/>
      <c r="G187" s="67"/>
      <c r="H187" s="67"/>
      <c r="I187" s="67"/>
    </row>
    <row r="188" ht="15" spans="1:9">
      <c r="A188" s="51" t="s">
        <v>288</v>
      </c>
      <c r="B188" s="51">
        <v>18.09</v>
      </c>
      <c r="C188" s="66">
        <v>5.32</v>
      </c>
      <c r="D188" s="68"/>
      <c r="E188" s="68"/>
      <c r="F188" s="68"/>
      <c r="G188" s="67"/>
      <c r="H188" s="67"/>
      <c r="I188" s="67"/>
    </row>
    <row r="189" ht="15" spans="1:9">
      <c r="A189" s="51" t="s">
        <v>289</v>
      </c>
      <c r="B189" s="51">
        <v>18.9</v>
      </c>
      <c r="C189" s="66">
        <v>5.56</v>
      </c>
      <c r="D189" s="68"/>
      <c r="E189" s="68"/>
      <c r="F189" s="68"/>
      <c r="G189" s="67"/>
      <c r="H189" s="67"/>
      <c r="I189" s="67"/>
    </row>
    <row r="190" ht="15" spans="1:9">
      <c r="A190" s="51" t="s">
        <v>290</v>
      </c>
      <c r="B190" s="51">
        <v>23.09</v>
      </c>
      <c r="C190" s="66">
        <v>6.79</v>
      </c>
      <c r="D190" s="68"/>
      <c r="E190" s="68"/>
      <c r="F190" s="68"/>
      <c r="G190" s="67"/>
      <c r="H190" s="67"/>
      <c r="I190" s="67"/>
    </row>
    <row r="191" ht="15" spans="1:9">
      <c r="A191" s="51" t="s">
        <v>291</v>
      </c>
      <c r="B191" s="51">
        <v>19.97</v>
      </c>
      <c r="C191" s="66">
        <v>5.87</v>
      </c>
      <c r="D191" s="68"/>
      <c r="E191" s="68"/>
      <c r="F191" s="68"/>
      <c r="G191" s="67"/>
      <c r="H191" s="67"/>
      <c r="I191" s="67"/>
    </row>
    <row r="192" ht="15" spans="1:9">
      <c r="A192" s="51" t="s">
        <v>292</v>
      </c>
      <c r="B192" s="51">
        <v>18.19</v>
      </c>
      <c r="C192" s="66">
        <v>5.35</v>
      </c>
      <c r="D192" s="68"/>
      <c r="E192" s="68"/>
      <c r="F192" s="68"/>
      <c r="G192" s="67"/>
      <c r="H192" s="67"/>
      <c r="I192" s="67"/>
    </row>
    <row r="193" ht="15" spans="1:9">
      <c r="A193" s="51" t="s">
        <v>293</v>
      </c>
      <c r="B193" s="51">
        <v>20.04</v>
      </c>
      <c r="C193" s="66">
        <v>5.89</v>
      </c>
      <c r="D193" s="68"/>
      <c r="E193" s="68"/>
      <c r="F193" s="68"/>
      <c r="G193" s="67"/>
      <c r="H193" s="67"/>
      <c r="I193" s="67"/>
    </row>
    <row r="194" ht="15" spans="1:9">
      <c r="A194" s="51" t="s">
        <v>294</v>
      </c>
      <c r="B194" s="51">
        <v>18.65</v>
      </c>
      <c r="C194" s="66">
        <v>5.49</v>
      </c>
      <c r="D194" s="68"/>
      <c r="E194" s="68"/>
      <c r="F194" s="68"/>
      <c r="G194" s="67"/>
      <c r="H194" s="67"/>
      <c r="I194" s="67"/>
    </row>
    <row r="195" ht="15" spans="1:9">
      <c r="A195" s="51" t="s">
        <v>295</v>
      </c>
      <c r="B195" s="51">
        <v>20.19</v>
      </c>
      <c r="C195" s="66">
        <v>5.94</v>
      </c>
      <c r="D195" s="68"/>
      <c r="E195" s="68"/>
      <c r="F195" s="68"/>
      <c r="G195" s="67"/>
      <c r="H195" s="67"/>
      <c r="I195" s="67"/>
    </row>
    <row r="196" ht="15" spans="1:9">
      <c r="A196" s="51" t="s">
        <v>296</v>
      </c>
      <c r="B196" s="51">
        <v>21.52</v>
      </c>
      <c r="C196" s="66">
        <v>6.33</v>
      </c>
      <c r="D196" s="68"/>
      <c r="E196" s="68"/>
      <c r="F196" s="68"/>
      <c r="G196" s="67"/>
      <c r="H196" s="67"/>
      <c r="I196" s="67"/>
    </row>
    <row r="197" ht="15" spans="1:9">
      <c r="A197" s="51" t="s">
        <v>297</v>
      </c>
      <c r="B197" s="51">
        <v>21.92</v>
      </c>
      <c r="C197" s="66">
        <v>6.45</v>
      </c>
      <c r="D197" s="68"/>
      <c r="E197" s="68"/>
      <c r="F197" s="68"/>
      <c r="G197" s="67"/>
      <c r="H197" s="67"/>
      <c r="I197" s="67"/>
    </row>
    <row r="198" ht="15" spans="1:9">
      <c r="A198" s="51" t="s">
        <v>298</v>
      </c>
      <c r="B198" s="51">
        <v>20.56</v>
      </c>
      <c r="C198" s="66">
        <v>6.05</v>
      </c>
      <c r="D198" s="68"/>
      <c r="E198" s="68"/>
      <c r="F198" s="68"/>
      <c r="G198" s="67"/>
      <c r="H198" s="67"/>
      <c r="I198" s="67"/>
    </row>
    <row r="199" ht="15" spans="1:9">
      <c r="A199" s="51" t="s">
        <v>299</v>
      </c>
      <c r="B199" s="51">
        <v>18.62</v>
      </c>
      <c r="C199" s="66">
        <v>5.48</v>
      </c>
      <c r="D199" s="68"/>
      <c r="E199" s="68"/>
      <c r="F199" s="68"/>
      <c r="G199" s="67"/>
      <c r="H199" s="67"/>
      <c r="I199" s="67"/>
    </row>
    <row r="200" ht="15" spans="1:9">
      <c r="A200" s="51" t="s">
        <v>300</v>
      </c>
      <c r="B200" s="51">
        <v>19.52</v>
      </c>
      <c r="C200" s="66">
        <v>5.74</v>
      </c>
      <c r="D200" s="68"/>
      <c r="E200" s="68"/>
      <c r="F200" s="68"/>
      <c r="G200" s="67"/>
      <c r="H200" s="67"/>
      <c r="I200" s="67"/>
    </row>
    <row r="201" ht="15" spans="1:9">
      <c r="A201" s="51" t="s">
        <v>301</v>
      </c>
      <c r="B201" s="51">
        <v>19.13</v>
      </c>
      <c r="C201" s="66">
        <v>5.63</v>
      </c>
      <c r="D201" s="68"/>
      <c r="E201" s="68"/>
      <c r="F201" s="68"/>
      <c r="G201" s="67"/>
      <c r="H201" s="67"/>
      <c r="I201" s="67"/>
    </row>
    <row r="202" ht="15" spans="1:9">
      <c r="A202" s="51" t="s">
        <v>302</v>
      </c>
      <c r="B202" s="51">
        <v>21.19</v>
      </c>
      <c r="C202" s="66">
        <v>6.23</v>
      </c>
      <c r="D202" s="68"/>
      <c r="E202" s="68"/>
      <c r="F202" s="69"/>
      <c r="G202" s="67"/>
      <c r="H202" s="67"/>
      <c r="I202" s="67"/>
    </row>
    <row r="203" ht="15" spans="1:9">
      <c r="A203" s="51" t="s">
        <v>303</v>
      </c>
      <c r="B203" s="51">
        <v>19.71</v>
      </c>
      <c r="C203" s="66">
        <v>5.8</v>
      </c>
      <c r="D203" s="67"/>
      <c r="E203" s="67"/>
      <c r="F203" s="67"/>
      <c r="G203" s="67"/>
      <c r="H203" s="67"/>
      <c r="I203" s="67"/>
    </row>
    <row r="204" ht="15" spans="1:9">
      <c r="A204" s="51" t="s">
        <v>304</v>
      </c>
      <c r="B204" s="51">
        <v>20.56</v>
      </c>
      <c r="C204" s="66">
        <v>6.05</v>
      </c>
      <c r="D204" s="67"/>
      <c r="E204" s="67"/>
      <c r="F204" s="67"/>
      <c r="G204" s="67"/>
      <c r="H204" s="67"/>
      <c r="I204" s="67"/>
    </row>
    <row r="205" ht="15" spans="1:9">
      <c r="A205" s="51" t="s">
        <v>305</v>
      </c>
      <c r="B205" s="51">
        <v>17.37</v>
      </c>
      <c r="C205" s="66">
        <v>5.11</v>
      </c>
      <c r="D205" s="67"/>
      <c r="E205" s="67"/>
      <c r="F205" s="67"/>
      <c r="G205" s="67"/>
      <c r="H205" s="67"/>
      <c r="I205" s="67"/>
    </row>
    <row r="206" ht="15" spans="1:9">
      <c r="A206" s="51" t="s">
        <v>306</v>
      </c>
      <c r="B206" s="51">
        <v>19.48</v>
      </c>
      <c r="C206" s="66">
        <v>5.73</v>
      </c>
      <c r="D206" s="67"/>
      <c r="E206" s="67"/>
      <c r="F206" s="67"/>
      <c r="G206" s="67"/>
      <c r="H206" s="67"/>
      <c r="I206" s="67"/>
    </row>
    <row r="207" ht="15" spans="1:9">
      <c r="A207" s="51" t="s">
        <v>307</v>
      </c>
      <c r="B207" s="51">
        <v>20.58</v>
      </c>
      <c r="C207" s="66">
        <v>6.05</v>
      </c>
      <c r="D207" s="67"/>
      <c r="E207" s="67"/>
      <c r="F207" s="67"/>
      <c r="G207" s="67"/>
      <c r="H207" s="67"/>
      <c r="I207" s="67"/>
    </row>
    <row r="208" ht="15" spans="1:9">
      <c r="A208" s="51" t="s">
        <v>308</v>
      </c>
      <c r="B208" s="51">
        <v>20.16</v>
      </c>
      <c r="C208" s="66">
        <v>5.93</v>
      </c>
      <c r="D208" s="67"/>
      <c r="E208" s="67"/>
      <c r="F208" s="67"/>
      <c r="G208" s="67"/>
      <c r="H208" s="67"/>
      <c r="I208" s="67"/>
    </row>
    <row r="209" ht="15" spans="1:9">
      <c r="A209" s="51" t="s">
        <v>309</v>
      </c>
      <c r="B209" s="51">
        <v>18.9</v>
      </c>
      <c r="C209" s="66">
        <v>5.56</v>
      </c>
      <c r="D209" s="67"/>
      <c r="E209" s="67"/>
      <c r="F209" s="67"/>
      <c r="G209" s="67"/>
      <c r="H209" s="67"/>
      <c r="I209" s="67"/>
    </row>
    <row r="210" ht="15" spans="1:9">
      <c r="A210" s="51" t="s">
        <v>310</v>
      </c>
      <c r="B210" s="51">
        <v>20.15</v>
      </c>
      <c r="C210" s="66">
        <v>5.93</v>
      </c>
      <c r="D210" s="67"/>
      <c r="E210" s="67"/>
      <c r="F210" s="67"/>
      <c r="G210" s="67"/>
      <c r="H210" s="67"/>
      <c r="I210" s="67"/>
    </row>
    <row r="211" ht="15" spans="1:9">
      <c r="A211" s="51" t="s">
        <v>311</v>
      </c>
      <c r="B211" s="51">
        <v>19.64</v>
      </c>
      <c r="C211" s="66">
        <v>5.78</v>
      </c>
      <c r="D211" s="67"/>
      <c r="E211" s="67"/>
      <c r="F211" s="67"/>
      <c r="G211" s="67"/>
      <c r="H211" s="67"/>
      <c r="I211" s="67"/>
    </row>
    <row r="212" ht="15" spans="1:9">
      <c r="A212" s="51" t="s">
        <v>312</v>
      </c>
      <c r="B212" s="51">
        <v>19.35</v>
      </c>
      <c r="C212" s="66">
        <v>5.69</v>
      </c>
      <c r="D212" s="67"/>
      <c r="E212" s="67"/>
      <c r="F212" s="67"/>
      <c r="G212" s="67"/>
      <c r="H212" s="67"/>
      <c r="I212" s="67"/>
    </row>
    <row r="213" ht="15" spans="1:9">
      <c r="A213" s="51" t="s">
        <v>313</v>
      </c>
      <c r="B213" s="51">
        <v>21.2</v>
      </c>
      <c r="C213" s="66">
        <v>6.23</v>
      </c>
      <c r="D213" s="67"/>
      <c r="E213" s="67"/>
      <c r="F213" s="67"/>
      <c r="G213" s="67"/>
      <c r="H213" s="67"/>
      <c r="I213" s="67"/>
    </row>
    <row r="214" ht="15" spans="1:9">
      <c r="A214" s="51" t="s">
        <v>314</v>
      </c>
      <c r="B214" s="51">
        <v>4.73</v>
      </c>
      <c r="C214" s="66">
        <v>1.39</v>
      </c>
      <c r="D214" s="67"/>
      <c r="E214" s="67"/>
      <c r="F214" s="67"/>
      <c r="G214" s="67"/>
      <c r="H214" s="67"/>
      <c r="I214" s="67"/>
    </row>
    <row r="215" ht="15" spans="1:9">
      <c r="A215" s="51" t="s">
        <v>315</v>
      </c>
      <c r="B215" s="51">
        <v>19.81</v>
      </c>
      <c r="C215" s="66">
        <v>5.83</v>
      </c>
      <c r="D215" s="67"/>
      <c r="E215" s="67"/>
      <c r="F215" s="67"/>
      <c r="G215" s="67"/>
      <c r="H215" s="67"/>
      <c r="I215" s="67"/>
    </row>
    <row r="216" ht="15" spans="1:9">
      <c r="A216" s="51" t="s">
        <v>316</v>
      </c>
      <c r="B216" s="51">
        <v>17.34</v>
      </c>
      <c r="C216" s="66">
        <v>5.1</v>
      </c>
      <c r="D216" s="67"/>
      <c r="E216" s="67"/>
      <c r="F216" s="67"/>
      <c r="G216" s="67"/>
      <c r="H216" s="67"/>
      <c r="I216" s="67"/>
    </row>
    <row r="217" ht="15" spans="1:9">
      <c r="A217" s="51" t="s">
        <v>317</v>
      </c>
      <c r="B217" s="51">
        <v>19.72</v>
      </c>
      <c r="C217" s="66">
        <v>5.8</v>
      </c>
      <c r="D217" s="67"/>
      <c r="E217" s="67"/>
      <c r="F217" s="67"/>
      <c r="G217" s="67"/>
      <c r="H217" s="67"/>
      <c r="I217" s="67"/>
    </row>
    <row r="218" ht="15" spans="1:9">
      <c r="A218" s="51" t="s">
        <v>318</v>
      </c>
      <c r="B218" s="51">
        <v>20.75</v>
      </c>
      <c r="C218" s="66">
        <v>6.1</v>
      </c>
      <c r="D218" s="67"/>
      <c r="E218" s="67"/>
      <c r="F218" s="67"/>
      <c r="G218" s="67"/>
      <c r="H218" s="67"/>
      <c r="I218" s="67"/>
    </row>
    <row r="219" ht="15" spans="1:9">
      <c r="A219" s="51" t="s">
        <v>319</v>
      </c>
      <c r="B219" s="51">
        <v>17.85</v>
      </c>
      <c r="C219" s="66">
        <v>5.25</v>
      </c>
      <c r="D219" s="67"/>
      <c r="E219" s="67"/>
      <c r="F219" s="67"/>
      <c r="G219" s="67"/>
      <c r="H219" s="67"/>
      <c r="I219" s="67"/>
    </row>
    <row r="220" ht="15" spans="1:9">
      <c r="A220" s="53" t="s">
        <v>320</v>
      </c>
      <c r="B220" s="53">
        <v>22.89</v>
      </c>
      <c r="C220" s="70">
        <v>6.73</v>
      </c>
      <c r="D220" s="67"/>
      <c r="E220" s="67"/>
      <c r="F220" s="67"/>
      <c r="G220" s="67"/>
      <c r="H220" s="67"/>
      <c r="I220" s="67"/>
    </row>
  </sheetData>
  <mergeCells count="1">
    <mergeCell ref="A1:C1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8"/>
  <sheetViews>
    <sheetView tabSelected="1" workbookViewId="0">
      <selection activeCell="C16" sqref="C16"/>
    </sheetView>
  </sheetViews>
  <sheetFormatPr defaultColWidth="10" defaultRowHeight="15"/>
  <cols>
    <col min="1" max="1" width="20.5" style="21" customWidth="1"/>
    <col min="2" max="2" width="17" style="21" customWidth="1"/>
    <col min="3" max="3" width="14" style="21" customWidth="1"/>
    <col min="4" max="4" width="14" style="55" customWidth="1"/>
    <col min="5" max="5" width="15.225" style="21" customWidth="1"/>
    <col min="6" max="6" width="15.225" style="55" customWidth="1"/>
    <col min="7" max="7" width="16.8916666666667" style="21" customWidth="1"/>
    <col min="8" max="8" width="18.1083333333333" style="21" customWidth="1"/>
    <col min="9" max="9" width="19.1083333333333" style="21" customWidth="1"/>
    <col min="10" max="10" width="22.4416666666667" style="21" customWidth="1"/>
    <col min="11" max="16384" width="10" style="21"/>
  </cols>
  <sheetData>
    <row r="1" s="21" customFormat="1" ht="15.75" spans="1:8">
      <c r="A1" s="23" t="s">
        <v>321</v>
      </c>
      <c r="B1" s="23"/>
      <c r="C1" s="23"/>
      <c r="D1" s="23"/>
      <c r="E1" s="23"/>
      <c r="F1" s="23"/>
      <c r="G1" s="23"/>
      <c r="H1" s="23"/>
    </row>
    <row r="2" spans="1:10">
      <c r="A2" s="27" t="s">
        <v>322</v>
      </c>
      <c r="B2" s="27" t="s">
        <v>323</v>
      </c>
      <c r="C2" s="27" t="s">
        <v>45</v>
      </c>
      <c r="D2" s="56" t="s">
        <v>324</v>
      </c>
      <c r="E2" s="27" t="s">
        <v>46</v>
      </c>
      <c r="F2" s="56" t="s">
        <v>325</v>
      </c>
      <c r="G2" s="27" t="s">
        <v>326</v>
      </c>
      <c r="H2" s="27" t="s">
        <v>327</v>
      </c>
      <c r="I2" s="41"/>
      <c r="J2" s="41"/>
    </row>
    <row r="3" spans="1:10">
      <c r="A3" s="49" t="s">
        <v>105</v>
      </c>
      <c r="B3" s="57">
        <f t="shared" ref="B3:B29" si="0">C3+E3+G3</f>
        <v>13490558</v>
      </c>
      <c r="C3" s="57">
        <v>4455272</v>
      </c>
      <c r="D3" s="58">
        <f t="shared" ref="D3:D29" si="1">C3/B3</f>
        <v>0.330251128233539</v>
      </c>
      <c r="E3" s="57">
        <v>9006065</v>
      </c>
      <c r="F3" s="58">
        <f t="shared" ref="F3:F29" si="2">E3/B3</f>
        <v>0.667582838308097</v>
      </c>
      <c r="G3" s="57">
        <v>29221</v>
      </c>
      <c r="H3" s="58">
        <f t="shared" ref="H3:H29" si="3">G3/(C3+E3+G3)</f>
        <v>0.00216603345836399</v>
      </c>
      <c r="I3" s="41"/>
      <c r="J3" s="41"/>
    </row>
    <row r="4" spans="1:10">
      <c r="A4" s="49" t="s">
        <v>106</v>
      </c>
      <c r="B4" s="57">
        <f t="shared" si="0"/>
        <v>13279287</v>
      </c>
      <c r="C4" s="57">
        <v>6781744</v>
      </c>
      <c r="D4" s="58">
        <f t="shared" si="1"/>
        <v>0.510700913384883</v>
      </c>
      <c r="E4" s="57">
        <v>6461119</v>
      </c>
      <c r="F4" s="58">
        <f t="shared" si="2"/>
        <v>0.486556168264155</v>
      </c>
      <c r="G4" s="57">
        <v>36424</v>
      </c>
      <c r="H4" s="58">
        <f t="shared" si="3"/>
        <v>0.00274291835096267</v>
      </c>
      <c r="I4" s="41"/>
      <c r="J4" s="41"/>
    </row>
    <row r="5" spans="1:10">
      <c r="A5" s="49" t="s">
        <v>107</v>
      </c>
      <c r="B5" s="57">
        <f t="shared" si="0"/>
        <v>13137677</v>
      </c>
      <c r="C5" s="57">
        <v>4508065</v>
      </c>
      <c r="D5" s="58">
        <f t="shared" si="1"/>
        <v>0.343140191374777</v>
      </c>
      <c r="E5" s="57">
        <v>8606056</v>
      </c>
      <c r="F5" s="58">
        <f t="shared" si="2"/>
        <v>0.655066797577684</v>
      </c>
      <c r="G5" s="57">
        <v>23556</v>
      </c>
      <c r="H5" s="58">
        <f t="shared" si="3"/>
        <v>0.00179301104753907</v>
      </c>
      <c r="I5" s="41"/>
      <c r="J5" s="41"/>
    </row>
    <row r="6" spans="1:10">
      <c r="A6" s="49" t="s">
        <v>108</v>
      </c>
      <c r="B6" s="57">
        <f t="shared" si="0"/>
        <v>13159433</v>
      </c>
      <c r="C6" s="57">
        <v>6456329</v>
      </c>
      <c r="D6" s="58">
        <f t="shared" si="1"/>
        <v>0.490623646170773</v>
      </c>
      <c r="E6" s="57">
        <v>6664150</v>
      </c>
      <c r="F6" s="58">
        <f t="shared" si="2"/>
        <v>0.50641619589537</v>
      </c>
      <c r="G6" s="57">
        <v>38954</v>
      </c>
      <c r="H6" s="58">
        <f t="shared" si="3"/>
        <v>0.00296015793385627</v>
      </c>
      <c r="I6" s="41"/>
      <c r="J6" s="41"/>
    </row>
    <row r="7" spans="1:10">
      <c r="A7" s="49" t="s">
        <v>109</v>
      </c>
      <c r="B7" s="57">
        <f t="shared" si="0"/>
        <v>13047027</v>
      </c>
      <c r="C7" s="57">
        <v>7831514</v>
      </c>
      <c r="D7" s="58">
        <f t="shared" si="1"/>
        <v>0.600252762564222</v>
      </c>
      <c r="E7" s="57">
        <v>5179049</v>
      </c>
      <c r="F7" s="58">
        <f t="shared" si="2"/>
        <v>0.396952424487203</v>
      </c>
      <c r="G7" s="57">
        <v>36464</v>
      </c>
      <c r="H7" s="58">
        <f t="shared" si="3"/>
        <v>0.00279481294857441</v>
      </c>
      <c r="I7" s="41"/>
      <c r="J7" s="41"/>
    </row>
    <row r="8" spans="1:10">
      <c r="A8" s="49" t="s">
        <v>110</v>
      </c>
      <c r="B8" s="57">
        <f t="shared" si="0"/>
        <v>13270394</v>
      </c>
      <c r="C8" s="57">
        <v>6185765</v>
      </c>
      <c r="D8" s="58">
        <f t="shared" si="1"/>
        <v>0.466132731251235</v>
      </c>
      <c r="E8" s="57">
        <v>6927402</v>
      </c>
      <c r="F8" s="58">
        <f t="shared" si="2"/>
        <v>0.522019316080593</v>
      </c>
      <c r="G8" s="57">
        <v>157227</v>
      </c>
      <c r="H8" s="58">
        <f t="shared" si="3"/>
        <v>0.0118479526681725</v>
      </c>
      <c r="I8" s="41"/>
      <c r="J8" s="41"/>
    </row>
    <row r="9" spans="1:10">
      <c r="A9" s="49" t="s">
        <v>111</v>
      </c>
      <c r="B9" s="57">
        <f t="shared" si="0"/>
        <v>12674577</v>
      </c>
      <c r="C9" s="57">
        <v>7189300</v>
      </c>
      <c r="D9" s="58">
        <f t="shared" si="1"/>
        <v>0.567222085597018</v>
      </c>
      <c r="E9" s="57">
        <v>5433868</v>
      </c>
      <c r="F9" s="58">
        <f t="shared" si="2"/>
        <v>0.428721842156941</v>
      </c>
      <c r="G9" s="57">
        <v>51409</v>
      </c>
      <c r="H9" s="58">
        <f t="shared" si="3"/>
        <v>0.00405607224604024</v>
      </c>
      <c r="I9" s="41"/>
      <c r="J9" s="41"/>
    </row>
    <row r="10" spans="1:10">
      <c r="A10" s="49" t="s">
        <v>112</v>
      </c>
      <c r="B10" s="57">
        <f t="shared" si="0"/>
        <v>13530415</v>
      </c>
      <c r="C10" s="57">
        <v>3110330</v>
      </c>
      <c r="D10" s="58">
        <f t="shared" si="1"/>
        <v>0.229876910649082</v>
      </c>
      <c r="E10" s="57">
        <v>10390009</v>
      </c>
      <c r="F10" s="58">
        <f t="shared" si="2"/>
        <v>0.767900245483971</v>
      </c>
      <c r="G10" s="57">
        <v>30076</v>
      </c>
      <c r="H10" s="58">
        <f t="shared" si="3"/>
        <v>0.00222284386694717</v>
      </c>
      <c r="I10" s="41"/>
      <c r="J10" s="41"/>
    </row>
    <row r="11" spans="1:10">
      <c r="A11" s="49" t="s">
        <v>113</v>
      </c>
      <c r="B11" s="57">
        <f t="shared" si="0"/>
        <v>13078449</v>
      </c>
      <c r="C11" s="57">
        <v>10391547</v>
      </c>
      <c r="D11" s="58">
        <f t="shared" si="1"/>
        <v>0.794554996544315</v>
      </c>
      <c r="E11" s="57">
        <v>2630568</v>
      </c>
      <c r="F11" s="58">
        <f t="shared" si="2"/>
        <v>0.20113761195995</v>
      </c>
      <c r="G11" s="57">
        <v>56334</v>
      </c>
      <c r="H11" s="58">
        <f t="shared" si="3"/>
        <v>0.0043073914957347</v>
      </c>
      <c r="I11" s="41"/>
      <c r="J11" s="41"/>
    </row>
    <row r="12" spans="1:10">
      <c r="A12" s="49" t="s">
        <v>114</v>
      </c>
      <c r="B12" s="57">
        <f t="shared" si="0"/>
        <v>13144396</v>
      </c>
      <c r="C12" s="57">
        <v>7412622</v>
      </c>
      <c r="D12" s="58">
        <f t="shared" si="1"/>
        <v>0.563937818063302</v>
      </c>
      <c r="E12" s="57">
        <v>5696425</v>
      </c>
      <c r="F12" s="58">
        <f t="shared" si="2"/>
        <v>0.433372898990566</v>
      </c>
      <c r="G12" s="57">
        <v>35349</v>
      </c>
      <c r="H12" s="58">
        <f t="shared" si="3"/>
        <v>0.00268928294613157</v>
      </c>
      <c r="I12" s="41"/>
      <c r="J12" s="41"/>
    </row>
    <row r="13" spans="1:10">
      <c r="A13" s="49" t="s">
        <v>115</v>
      </c>
      <c r="B13" s="57">
        <f t="shared" si="0"/>
        <v>13056606</v>
      </c>
      <c r="C13" s="57">
        <v>7573493</v>
      </c>
      <c r="D13" s="58">
        <f t="shared" si="1"/>
        <v>0.580050665540493</v>
      </c>
      <c r="E13" s="57">
        <v>5217688</v>
      </c>
      <c r="F13" s="58">
        <f t="shared" si="2"/>
        <v>0.399620544573375</v>
      </c>
      <c r="G13" s="57">
        <v>265425</v>
      </c>
      <c r="H13" s="58">
        <f t="shared" si="3"/>
        <v>0.0203287898861312</v>
      </c>
      <c r="I13" s="41"/>
      <c r="J13" s="41"/>
    </row>
    <row r="14" spans="1:10">
      <c r="A14" s="49" t="s">
        <v>116</v>
      </c>
      <c r="B14" s="57">
        <f t="shared" si="0"/>
        <v>13273681</v>
      </c>
      <c r="C14" s="57">
        <v>8107008</v>
      </c>
      <c r="D14" s="58">
        <f t="shared" si="1"/>
        <v>0.610758085869323</v>
      </c>
      <c r="E14" s="57">
        <v>5122775</v>
      </c>
      <c r="F14" s="58">
        <f t="shared" si="2"/>
        <v>0.385934768207854</v>
      </c>
      <c r="G14" s="57">
        <v>43898</v>
      </c>
      <c r="H14" s="58">
        <f t="shared" si="3"/>
        <v>0.00330714592282276</v>
      </c>
      <c r="I14" s="41"/>
      <c r="J14" s="41"/>
    </row>
    <row r="15" spans="1:10">
      <c r="A15" s="49" t="s">
        <v>117</v>
      </c>
      <c r="B15" s="57">
        <f t="shared" si="0"/>
        <v>13217521</v>
      </c>
      <c r="C15" s="57">
        <v>4190094</v>
      </c>
      <c r="D15" s="58">
        <f t="shared" si="1"/>
        <v>0.317010580123156</v>
      </c>
      <c r="E15" s="57">
        <v>8640419</v>
      </c>
      <c r="F15" s="58">
        <f t="shared" si="2"/>
        <v>0.653709496659775</v>
      </c>
      <c r="G15" s="57">
        <v>387008</v>
      </c>
      <c r="H15" s="58">
        <f t="shared" si="3"/>
        <v>0.0292799232170692</v>
      </c>
      <c r="I15" s="41"/>
      <c r="J15" s="41"/>
    </row>
    <row r="16" spans="1:10">
      <c r="A16" s="49" t="s">
        <v>118</v>
      </c>
      <c r="B16" s="57">
        <f t="shared" si="0"/>
        <v>13280238</v>
      </c>
      <c r="C16" s="57">
        <v>4811612</v>
      </c>
      <c r="D16" s="58">
        <f t="shared" si="1"/>
        <v>0.362313687450481</v>
      </c>
      <c r="E16" s="57">
        <v>8394940</v>
      </c>
      <c r="F16" s="58">
        <f t="shared" si="2"/>
        <v>0.632137767410494</v>
      </c>
      <c r="G16" s="57">
        <v>73686</v>
      </c>
      <c r="H16" s="58">
        <f t="shared" si="3"/>
        <v>0.00554854513902537</v>
      </c>
      <c r="I16" s="41"/>
      <c r="J16" s="41"/>
    </row>
    <row r="17" spans="1:10">
      <c r="A17" s="49" t="s">
        <v>119</v>
      </c>
      <c r="B17" s="57">
        <f t="shared" si="0"/>
        <v>13003751</v>
      </c>
      <c r="C17" s="57">
        <v>8322519</v>
      </c>
      <c r="D17" s="58">
        <f t="shared" si="1"/>
        <v>0.640009101989111</v>
      </c>
      <c r="E17" s="57">
        <v>4644964</v>
      </c>
      <c r="F17" s="58">
        <f t="shared" si="2"/>
        <v>0.35720185660276</v>
      </c>
      <c r="G17" s="57">
        <v>36268</v>
      </c>
      <c r="H17" s="58">
        <f t="shared" si="3"/>
        <v>0.00278904140812909</v>
      </c>
      <c r="I17" s="41"/>
      <c r="J17" s="41"/>
    </row>
    <row r="18" spans="1:10">
      <c r="A18" s="49" t="s">
        <v>120</v>
      </c>
      <c r="B18" s="57">
        <f t="shared" si="0"/>
        <v>12904373</v>
      </c>
      <c r="C18" s="57">
        <v>7359223</v>
      </c>
      <c r="D18" s="58">
        <f t="shared" si="1"/>
        <v>0.570289079523662</v>
      </c>
      <c r="E18" s="57">
        <v>5396762</v>
      </c>
      <c r="F18" s="58">
        <f t="shared" si="2"/>
        <v>0.418211872827917</v>
      </c>
      <c r="G18" s="57">
        <v>148388</v>
      </c>
      <c r="H18" s="58">
        <f t="shared" si="3"/>
        <v>0.0114990476484212</v>
      </c>
      <c r="I18" s="41"/>
      <c r="J18" s="41"/>
    </row>
    <row r="19" spans="1:10">
      <c r="A19" s="49" t="s">
        <v>121</v>
      </c>
      <c r="B19" s="57">
        <f t="shared" si="0"/>
        <v>13146529</v>
      </c>
      <c r="C19" s="57">
        <v>7106485</v>
      </c>
      <c r="D19" s="58">
        <f t="shared" si="1"/>
        <v>0.540559793387289</v>
      </c>
      <c r="E19" s="57">
        <v>6011419</v>
      </c>
      <c r="F19" s="58">
        <f t="shared" si="2"/>
        <v>0.457262825799875</v>
      </c>
      <c r="G19" s="57">
        <v>28625</v>
      </c>
      <c r="H19" s="58">
        <f t="shared" si="3"/>
        <v>0.0021773808128366</v>
      </c>
      <c r="I19" s="41"/>
      <c r="J19" s="41"/>
    </row>
    <row r="20" spans="1:10">
      <c r="A20" s="49" t="s">
        <v>122</v>
      </c>
      <c r="B20" s="57">
        <f t="shared" si="0"/>
        <v>13033701</v>
      </c>
      <c r="C20" s="57">
        <v>8454694</v>
      </c>
      <c r="D20" s="58">
        <f t="shared" si="1"/>
        <v>0.648679450295814</v>
      </c>
      <c r="E20" s="57">
        <v>4542046</v>
      </c>
      <c r="F20" s="58">
        <f t="shared" si="2"/>
        <v>0.348484747348432</v>
      </c>
      <c r="G20" s="57">
        <v>36961</v>
      </c>
      <c r="H20" s="58">
        <f t="shared" si="3"/>
        <v>0.00283580235575452</v>
      </c>
      <c r="I20" s="41"/>
      <c r="J20" s="41"/>
    </row>
    <row r="21" spans="1:10">
      <c r="A21" s="49" t="s">
        <v>123</v>
      </c>
      <c r="B21" s="57">
        <f t="shared" si="0"/>
        <v>13420033</v>
      </c>
      <c r="C21" s="57">
        <v>6575234</v>
      </c>
      <c r="D21" s="58">
        <f t="shared" si="1"/>
        <v>0.489956619331711</v>
      </c>
      <c r="E21" s="57">
        <v>6798407</v>
      </c>
      <c r="F21" s="58">
        <f t="shared" si="2"/>
        <v>0.506586459213625</v>
      </c>
      <c r="G21" s="57">
        <v>46392</v>
      </c>
      <c r="H21" s="58">
        <f t="shared" si="3"/>
        <v>0.00345692145466408</v>
      </c>
      <c r="I21" s="41"/>
      <c r="J21" s="41"/>
    </row>
    <row r="22" spans="1:10">
      <c r="A22" s="49" t="s">
        <v>124</v>
      </c>
      <c r="B22" s="57">
        <f t="shared" si="0"/>
        <v>13205895</v>
      </c>
      <c r="C22" s="57">
        <v>5813581</v>
      </c>
      <c r="D22" s="58">
        <f t="shared" si="1"/>
        <v>0.440226202010542</v>
      </c>
      <c r="E22" s="57">
        <v>7321734</v>
      </c>
      <c r="F22" s="58">
        <f t="shared" si="2"/>
        <v>0.554429215134605</v>
      </c>
      <c r="G22" s="57">
        <v>70580</v>
      </c>
      <c r="H22" s="58">
        <f t="shared" si="3"/>
        <v>0.00534458285485384</v>
      </c>
      <c r="I22" s="41"/>
      <c r="J22" s="41"/>
    </row>
    <row r="23" spans="1:10">
      <c r="A23" s="49" t="s">
        <v>125</v>
      </c>
      <c r="B23" s="57">
        <f t="shared" si="0"/>
        <v>13362562</v>
      </c>
      <c r="C23" s="57">
        <v>5913715</v>
      </c>
      <c r="D23" s="58">
        <f t="shared" si="1"/>
        <v>0.442558470449005</v>
      </c>
      <c r="E23" s="57">
        <v>7414142</v>
      </c>
      <c r="F23" s="58">
        <f t="shared" si="2"/>
        <v>0.554844347962614</v>
      </c>
      <c r="G23" s="57">
        <v>34705</v>
      </c>
      <c r="H23" s="58">
        <f t="shared" si="3"/>
        <v>0.00259718158838103</v>
      </c>
      <c r="I23" s="41"/>
      <c r="J23" s="41"/>
    </row>
    <row r="24" spans="1:10">
      <c r="A24" s="49" t="s">
        <v>126</v>
      </c>
      <c r="B24" s="57">
        <f t="shared" si="0"/>
        <v>13162623</v>
      </c>
      <c r="C24" s="57">
        <v>4778714</v>
      </c>
      <c r="D24" s="58">
        <f t="shared" si="1"/>
        <v>0.363051802061033</v>
      </c>
      <c r="E24" s="57">
        <v>8347485</v>
      </c>
      <c r="F24" s="58">
        <f t="shared" si="2"/>
        <v>0.63418096833739</v>
      </c>
      <c r="G24" s="57">
        <v>36424</v>
      </c>
      <c r="H24" s="58">
        <f t="shared" si="3"/>
        <v>0.00276722960157713</v>
      </c>
      <c r="I24" s="41"/>
      <c r="J24" s="41"/>
    </row>
    <row r="25" spans="1:10">
      <c r="A25" s="49" t="s">
        <v>127</v>
      </c>
      <c r="B25" s="57">
        <f t="shared" si="0"/>
        <v>13126257</v>
      </c>
      <c r="C25" s="57">
        <v>3476605</v>
      </c>
      <c r="D25" s="58">
        <f t="shared" si="1"/>
        <v>0.264858824568192</v>
      </c>
      <c r="E25" s="57">
        <v>9599363</v>
      </c>
      <c r="F25" s="58">
        <f t="shared" si="2"/>
        <v>0.731309999491858</v>
      </c>
      <c r="G25" s="57">
        <v>50289</v>
      </c>
      <c r="H25" s="58">
        <f t="shared" si="3"/>
        <v>0.00383117593994998</v>
      </c>
      <c r="I25" s="41"/>
      <c r="J25" s="41"/>
    </row>
    <row r="26" spans="1:10">
      <c r="A26" s="49" t="s">
        <v>128</v>
      </c>
      <c r="B26" s="57">
        <f t="shared" si="0"/>
        <v>13118414</v>
      </c>
      <c r="C26" s="57">
        <v>6458171</v>
      </c>
      <c r="D26" s="58">
        <f t="shared" si="1"/>
        <v>0.492298154334815</v>
      </c>
      <c r="E26" s="57">
        <v>5619705</v>
      </c>
      <c r="F26" s="58">
        <f t="shared" si="2"/>
        <v>0.428382958488732</v>
      </c>
      <c r="G26" s="57">
        <v>1040538</v>
      </c>
      <c r="H26" s="58">
        <f t="shared" si="3"/>
        <v>0.0793188871764529</v>
      </c>
      <c r="I26" s="41"/>
      <c r="J26" s="41"/>
    </row>
    <row r="27" spans="1:10">
      <c r="A27" s="49" t="s">
        <v>129</v>
      </c>
      <c r="B27" s="57">
        <f t="shared" si="0"/>
        <v>13030948</v>
      </c>
      <c r="C27" s="57">
        <v>6347215</v>
      </c>
      <c r="D27" s="58">
        <f t="shared" si="1"/>
        <v>0.487087739126885</v>
      </c>
      <c r="E27" s="57">
        <v>6632905</v>
      </c>
      <c r="F27" s="58">
        <f t="shared" si="2"/>
        <v>0.509011700453413</v>
      </c>
      <c r="G27" s="57">
        <v>50828</v>
      </c>
      <c r="H27" s="58">
        <f t="shared" si="3"/>
        <v>0.00390056041970239</v>
      </c>
      <c r="I27" s="41"/>
      <c r="J27" s="41"/>
    </row>
    <row r="28" spans="1:10">
      <c r="A28" s="49" t="s">
        <v>130</v>
      </c>
      <c r="B28" s="57">
        <f t="shared" si="0"/>
        <v>12572778</v>
      </c>
      <c r="C28" s="57">
        <v>5270306</v>
      </c>
      <c r="D28" s="58">
        <f t="shared" si="1"/>
        <v>0.419183890783723</v>
      </c>
      <c r="E28" s="57">
        <v>5806465</v>
      </c>
      <c r="F28" s="58">
        <f t="shared" si="2"/>
        <v>0.46182832465506</v>
      </c>
      <c r="G28" s="57">
        <v>1496007</v>
      </c>
      <c r="H28" s="58">
        <f t="shared" si="3"/>
        <v>0.118987784561216</v>
      </c>
      <c r="I28" s="41"/>
      <c r="J28" s="41"/>
    </row>
    <row r="29" spans="1:10">
      <c r="A29" s="49" t="s">
        <v>131</v>
      </c>
      <c r="B29" s="57">
        <f t="shared" si="0"/>
        <v>13248507</v>
      </c>
      <c r="C29" s="57">
        <v>5275341</v>
      </c>
      <c r="D29" s="58">
        <f t="shared" si="1"/>
        <v>0.398183810447472</v>
      </c>
      <c r="E29" s="57">
        <v>7946582</v>
      </c>
      <c r="F29" s="58">
        <f t="shared" si="2"/>
        <v>0.599809623831576</v>
      </c>
      <c r="G29" s="57">
        <v>26584</v>
      </c>
      <c r="H29" s="58">
        <f t="shared" si="3"/>
        <v>0.00200656572095256</v>
      </c>
      <c r="I29" s="41"/>
      <c r="J29" s="41"/>
    </row>
    <row r="30" spans="1:10">
      <c r="A30" s="49" t="s">
        <v>132</v>
      </c>
      <c r="B30" s="57">
        <f t="shared" ref="B30:B66" si="4">C30+E30+G30</f>
        <v>13254917</v>
      </c>
      <c r="C30" s="57">
        <v>11387680</v>
      </c>
      <c r="D30" s="58">
        <f t="shared" ref="D30:D66" si="5">C30/B30</f>
        <v>0.859128729361338</v>
      </c>
      <c r="E30" s="57">
        <v>1824972</v>
      </c>
      <c r="F30" s="58">
        <f t="shared" ref="F30:F66" si="6">E30/B30</f>
        <v>0.137682642599724</v>
      </c>
      <c r="G30" s="57">
        <v>42265</v>
      </c>
      <c r="H30" s="58">
        <f t="shared" ref="H30:H66" si="7">G30/(C30+E30+G30)</f>
        <v>0.00318862803893831</v>
      </c>
      <c r="I30" s="41"/>
      <c r="J30" s="41"/>
    </row>
    <row r="31" spans="1:10">
      <c r="A31" s="49" t="s">
        <v>133</v>
      </c>
      <c r="B31" s="57">
        <f t="shared" si="4"/>
        <v>13012614</v>
      </c>
      <c r="C31" s="57">
        <v>4401509</v>
      </c>
      <c r="D31" s="58">
        <f t="shared" si="5"/>
        <v>0.338249409380775</v>
      </c>
      <c r="E31" s="57">
        <v>8497204</v>
      </c>
      <c r="F31" s="58">
        <f t="shared" si="6"/>
        <v>0.652997468456376</v>
      </c>
      <c r="G31" s="57">
        <v>113901</v>
      </c>
      <c r="H31" s="58">
        <f t="shared" si="7"/>
        <v>0.00875312216284906</v>
      </c>
      <c r="I31" s="41"/>
      <c r="J31" s="41"/>
    </row>
    <row r="32" spans="1:10">
      <c r="A32" s="49" t="s">
        <v>134</v>
      </c>
      <c r="B32" s="57">
        <f t="shared" si="4"/>
        <v>13354393</v>
      </c>
      <c r="C32" s="57">
        <v>11745839</v>
      </c>
      <c r="D32" s="58">
        <f t="shared" si="5"/>
        <v>0.879548699817356</v>
      </c>
      <c r="E32" s="57">
        <v>1567140</v>
      </c>
      <c r="F32" s="58">
        <f t="shared" si="6"/>
        <v>0.117350148374396</v>
      </c>
      <c r="G32" s="57">
        <v>41414</v>
      </c>
      <c r="H32" s="58">
        <f t="shared" si="7"/>
        <v>0.00310115180824767</v>
      </c>
      <c r="I32" s="41"/>
      <c r="J32" s="41"/>
    </row>
    <row r="33" spans="1:10">
      <c r="A33" s="49" t="s">
        <v>135</v>
      </c>
      <c r="B33" s="57">
        <f t="shared" si="4"/>
        <v>12763316</v>
      </c>
      <c r="C33" s="57">
        <v>5062982</v>
      </c>
      <c r="D33" s="58">
        <f t="shared" si="5"/>
        <v>0.396682335530986</v>
      </c>
      <c r="E33" s="57">
        <v>7674490</v>
      </c>
      <c r="F33" s="58">
        <f t="shared" si="6"/>
        <v>0.601292798830649</v>
      </c>
      <c r="G33" s="57">
        <v>25844</v>
      </c>
      <c r="H33" s="58">
        <f t="shared" si="7"/>
        <v>0.00202486563836545</v>
      </c>
      <c r="I33" s="41"/>
      <c r="J33" s="41"/>
    </row>
    <row r="34" spans="1:10">
      <c r="A34" s="49" t="s">
        <v>136</v>
      </c>
      <c r="B34" s="57">
        <f t="shared" si="4"/>
        <v>12956560</v>
      </c>
      <c r="C34" s="57">
        <v>5825332</v>
      </c>
      <c r="D34" s="58">
        <f t="shared" si="5"/>
        <v>0.4496048333817</v>
      </c>
      <c r="E34" s="57">
        <v>7100032</v>
      </c>
      <c r="F34" s="58">
        <f t="shared" si="6"/>
        <v>0.547987428761955</v>
      </c>
      <c r="G34" s="57">
        <v>31196</v>
      </c>
      <c r="H34" s="58">
        <f t="shared" si="7"/>
        <v>0.00240773785634459</v>
      </c>
      <c r="I34" s="41"/>
      <c r="J34" s="41"/>
    </row>
    <row r="35" spans="1:10">
      <c r="A35" s="49" t="s">
        <v>137</v>
      </c>
      <c r="B35" s="57">
        <f t="shared" si="4"/>
        <v>13406016</v>
      </c>
      <c r="C35" s="57">
        <v>8827901</v>
      </c>
      <c r="D35" s="58">
        <f t="shared" si="5"/>
        <v>0.658502943753014</v>
      </c>
      <c r="E35" s="57">
        <v>4543115</v>
      </c>
      <c r="F35" s="58">
        <f t="shared" si="6"/>
        <v>0.338886288066492</v>
      </c>
      <c r="G35" s="57">
        <v>35000</v>
      </c>
      <c r="H35" s="58">
        <f t="shared" si="7"/>
        <v>0.00261076818049449</v>
      </c>
      <c r="I35" s="41"/>
      <c r="J35" s="41"/>
    </row>
    <row r="36" spans="1:10">
      <c r="A36" s="49" t="s">
        <v>138</v>
      </c>
      <c r="B36" s="57">
        <f t="shared" si="4"/>
        <v>12988557</v>
      </c>
      <c r="C36" s="57">
        <v>9033910</v>
      </c>
      <c r="D36" s="58">
        <f t="shared" si="5"/>
        <v>0.69552837932651</v>
      </c>
      <c r="E36" s="57">
        <v>3918401</v>
      </c>
      <c r="F36" s="58">
        <f t="shared" si="6"/>
        <v>0.301681010446349</v>
      </c>
      <c r="G36" s="57">
        <v>36246</v>
      </c>
      <c r="H36" s="58">
        <f t="shared" si="7"/>
        <v>0.00279061022714071</v>
      </c>
      <c r="I36" s="41"/>
      <c r="J36" s="41"/>
    </row>
    <row r="37" spans="1:10">
      <c r="A37" s="49" t="s">
        <v>139</v>
      </c>
      <c r="B37" s="57">
        <f t="shared" si="4"/>
        <v>13368718</v>
      </c>
      <c r="C37" s="57">
        <v>2685991</v>
      </c>
      <c r="D37" s="58">
        <f t="shared" si="5"/>
        <v>0.200916123744999</v>
      </c>
      <c r="E37" s="57">
        <v>10659414</v>
      </c>
      <c r="F37" s="58">
        <f t="shared" si="6"/>
        <v>0.797340029163604</v>
      </c>
      <c r="G37" s="57">
        <v>23313</v>
      </c>
      <c r="H37" s="58">
        <f t="shared" si="7"/>
        <v>0.0017438470913965</v>
      </c>
      <c r="I37" s="41"/>
      <c r="J37" s="41"/>
    </row>
    <row r="38" spans="1:10">
      <c r="A38" s="49" t="s">
        <v>140</v>
      </c>
      <c r="B38" s="57">
        <f t="shared" si="4"/>
        <v>12519561</v>
      </c>
      <c r="C38" s="57">
        <v>6507011</v>
      </c>
      <c r="D38" s="58">
        <f t="shared" si="5"/>
        <v>0.519747537473558</v>
      </c>
      <c r="E38" s="57">
        <v>5912829</v>
      </c>
      <c r="F38" s="58">
        <f t="shared" si="6"/>
        <v>0.472287247132707</v>
      </c>
      <c r="G38" s="57">
        <v>99721</v>
      </c>
      <c r="H38" s="58">
        <f t="shared" si="7"/>
        <v>0.00796521539373465</v>
      </c>
      <c r="I38" s="41"/>
      <c r="J38" s="41"/>
    </row>
    <row r="39" spans="1:10">
      <c r="A39" s="49" t="s">
        <v>141</v>
      </c>
      <c r="B39" s="57">
        <f t="shared" si="4"/>
        <v>12910198</v>
      </c>
      <c r="C39" s="57">
        <v>9125202</v>
      </c>
      <c r="D39" s="58">
        <f t="shared" si="5"/>
        <v>0.706821227683727</v>
      </c>
      <c r="E39" s="57">
        <v>3749045</v>
      </c>
      <c r="F39" s="58">
        <f t="shared" si="6"/>
        <v>0.290394074513807</v>
      </c>
      <c r="G39" s="57">
        <v>35951</v>
      </c>
      <c r="H39" s="58">
        <f t="shared" si="7"/>
        <v>0.00278469780246593</v>
      </c>
      <c r="I39" s="41"/>
      <c r="J39" s="41"/>
    </row>
    <row r="40" spans="1:10">
      <c r="A40" s="49" t="s">
        <v>142</v>
      </c>
      <c r="B40" s="57">
        <f t="shared" si="4"/>
        <v>13146469</v>
      </c>
      <c r="C40" s="57">
        <v>7305498</v>
      </c>
      <c r="D40" s="58">
        <f t="shared" si="5"/>
        <v>0.555700393771134</v>
      </c>
      <c r="E40" s="57">
        <v>5794878</v>
      </c>
      <c r="F40" s="58">
        <f t="shared" si="6"/>
        <v>0.440793493674994</v>
      </c>
      <c r="G40" s="57">
        <v>46093</v>
      </c>
      <c r="H40" s="58">
        <f t="shared" si="7"/>
        <v>0.00350611255387283</v>
      </c>
      <c r="I40" s="41"/>
      <c r="J40" s="41"/>
    </row>
    <row r="41" spans="1:10">
      <c r="A41" s="49" t="s">
        <v>143</v>
      </c>
      <c r="B41" s="57">
        <f t="shared" si="4"/>
        <v>13161888</v>
      </c>
      <c r="C41" s="57">
        <v>7951917</v>
      </c>
      <c r="D41" s="58">
        <f t="shared" si="5"/>
        <v>0.604162335980978</v>
      </c>
      <c r="E41" s="57">
        <v>5160191</v>
      </c>
      <c r="F41" s="58">
        <f t="shared" si="6"/>
        <v>0.39205553185075</v>
      </c>
      <c r="G41" s="57">
        <v>49780</v>
      </c>
      <c r="H41" s="58">
        <f t="shared" si="7"/>
        <v>0.00378213216827252</v>
      </c>
      <c r="I41" s="41"/>
      <c r="J41" s="41"/>
    </row>
    <row r="42" spans="1:10">
      <c r="A42" s="49" t="s">
        <v>144</v>
      </c>
      <c r="B42" s="57">
        <f t="shared" si="4"/>
        <v>12581440</v>
      </c>
      <c r="C42" s="57">
        <v>8833465</v>
      </c>
      <c r="D42" s="58">
        <f t="shared" si="5"/>
        <v>0.702102859450111</v>
      </c>
      <c r="E42" s="57">
        <v>3712464</v>
      </c>
      <c r="F42" s="58">
        <f t="shared" si="6"/>
        <v>0.295074649642648</v>
      </c>
      <c r="G42" s="57">
        <v>35511</v>
      </c>
      <c r="H42" s="58">
        <f t="shared" si="7"/>
        <v>0.00282249090724114</v>
      </c>
      <c r="I42" s="41"/>
      <c r="J42" s="41"/>
    </row>
    <row r="43" spans="1:10">
      <c r="A43" s="49" t="s">
        <v>145</v>
      </c>
      <c r="B43" s="57">
        <f t="shared" si="4"/>
        <v>13186638</v>
      </c>
      <c r="C43" s="57">
        <v>3808736</v>
      </c>
      <c r="D43" s="58">
        <f t="shared" si="5"/>
        <v>0.288832983812857</v>
      </c>
      <c r="E43" s="57">
        <v>9336624</v>
      </c>
      <c r="F43" s="58">
        <f t="shared" si="6"/>
        <v>0.708036726267908</v>
      </c>
      <c r="G43" s="57">
        <v>41278</v>
      </c>
      <c r="H43" s="58">
        <f t="shared" si="7"/>
        <v>0.00313028991923491</v>
      </c>
      <c r="I43" s="41"/>
      <c r="J43" s="41"/>
    </row>
    <row r="44" spans="1:10">
      <c r="A44" s="49" t="s">
        <v>146</v>
      </c>
      <c r="B44" s="57">
        <f t="shared" si="4"/>
        <v>12588538</v>
      </c>
      <c r="C44" s="57">
        <v>8463966</v>
      </c>
      <c r="D44" s="58">
        <f t="shared" si="5"/>
        <v>0.672354962903556</v>
      </c>
      <c r="E44" s="57">
        <v>4091404</v>
      </c>
      <c r="F44" s="58">
        <f t="shared" si="6"/>
        <v>0.325010259332736</v>
      </c>
      <c r="G44" s="57">
        <v>33168</v>
      </c>
      <c r="H44" s="58">
        <f t="shared" si="7"/>
        <v>0.00263477776370854</v>
      </c>
      <c r="I44" s="41"/>
      <c r="J44" s="41"/>
    </row>
    <row r="45" spans="1:10">
      <c r="A45" s="49" t="s">
        <v>147</v>
      </c>
      <c r="B45" s="57">
        <f t="shared" si="4"/>
        <v>13038474</v>
      </c>
      <c r="C45" s="57">
        <v>7112083</v>
      </c>
      <c r="D45" s="58">
        <f t="shared" si="5"/>
        <v>0.545468971292193</v>
      </c>
      <c r="E45" s="57">
        <v>5860860</v>
      </c>
      <c r="F45" s="58">
        <f t="shared" si="6"/>
        <v>0.449505057110211</v>
      </c>
      <c r="G45" s="57">
        <v>65531</v>
      </c>
      <c r="H45" s="58">
        <f t="shared" si="7"/>
        <v>0.00502597159759647</v>
      </c>
      <c r="I45" s="41"/>
      <c r="J45" s="41"/>
    </row>
    <row r="46" spans="1:10">
      <c r="A46" s="49" t="s">
        <v>148</v>
      </c>
      <c r="B46" s="57">
        <f t="shared" si="4"/>
        <v>12688271</v>
      </c>
      <c r="C46" s="57">
        <v>8816496</v>
      </c>
      <c r="D46" s="58">
        <f t="shared" si="5"/>
        <v>0.694854011236046</v>
      </c>
      <c r="E46" s="57">
        <v>3830037</v>
      </c>
      <c r="F46" s="58">
        <f t="shared" si="6"/>
        <v>0.301856494080242</v>
      </c>
      <c r="G46" s="57">
        <v>41738</v>
      </c>
      <c r="H46" s="58">
        <f t="shared" si="7"/>
        <v>0.00328949468371223</v>
      </c>
      <c r="I46" s="41"/>
      <c r="J46" s="41"/>
    </row>
    <row r="47" spans="1:10">
      <c r="A47" s="49" t="s">
        <v>149</v>
      </c>
      <c r="B47" s="57">
        <f t="shared" si="4"/>
        <v>12584148</v>
      </c>
      <c r="C47" s="57">
        <v>5956961</v>
      </c>
      <c r="D47" s="58">
        <f t="shared" si="5"/>
        <v>0.473370227368591</v>
      </c>
      <c r="E47" s="57">
        <v>6596654</v>
      </c>
      <c r="F47" s="58">
        <f t="shared" si="6"/>
        <v>0.52420346613851</v>
      </c>
      <c r="G47" s="57">
        <v>30533</v>
      </c>
      <c r="H47" s="58">
        <f t="shared" si="7"/>
        <v>0.00242630649289884</v>
      </c>
      <c r="I47" s="41"/>
      <c r="J47" s="41"/>
    </row>
    <row r="48" spans="1:10">
      <c r="A48" s="49" t="s">
        <v>150</v>
      </c>
      <c r="B48" s="57">
        <f t="shared" si="4"/>
        <v>13323239</v>
      </c>
      <c r="C48" s="57">
        <v>8679588</v>
      </c>
      <c r="D48" s="58">
        <f t="shared" si="5"/>
        <v>0.651462305825183</v>
      </c>
      <c r="E48" s="57">
        <v>4607482</v>
      </c>
      <c r="F48" s="58">
        <f t="shared" si="6"/>
        <v>0.34582296392041</v>
      </c>
      <c r="G48" s="57">
        <v>36169</v>
      </c>
      <c r="H48" s="58">
        <f t="shared" si="7"/>
        <v>0.00271473025440736</v>
      </c>
      <c r="I48" s="41"/>
      <c r="J48" s="41"/>
    </row>
    <row r="49" spans="1:10">
      <c r="A49" s="49" t="s">
        <v>151</v>
      </c>
      <c r="B49" s="57">
        <f t="shared" si="4"/>
        <v>13222630</v>
      </c>
      <c r="C49" s="57">
        <v>8097559</v>
      </c>
      <c r="D49" s="58">
        <f t="shared" si="5"/>
        <v>0.612401541902027</v>
      </c>
      <c r="E49" s="57">
        <v>5056027</v>
      </c>
      <c r="F49" s="58">
        <f t="shared" si="6"/>
        <v>0.38237680400949</v>
      </c>
      <c r="G49" s="57">
        <v>69044</v>
      </c>
      <c r="H49" s="58">
        <f t="shared" si="7"/>
        <v>0.00522165408848315</v>
      </c>
      <c r="I49" s="41"/>
      <c r="J49" s="41"/>
    </row>
    <row r="50" spans="1:10">
      <c r="A50" s="49" t="s">
        <v>152</v>
      </c>
      <c r="B50" s="57">
        <f t="shared" si="4"/>
        <v>13287715</v>
      </c>
      <c r="C50" s="57">
        <v>2331291</v>
      </c>
      <c r="D50" s="58">
        <f t="shared" si="5"/>
        <v>0.175447095305702</v>
      </c>
      <c r="E50" s="57">
        <v>10932381</v>
      </c>
      <c r="F50" s="58">
        <f t="shared" si="6"/>
        <v>0.822743489004693</v>
      </c>
      <c r="G50" s="57">
        <v>24043</v>
      </c>
      <c r="H50" s="58">
        <f t="shared" si="7"/>
        <v>0.00180941568960502</v>
      </c>
      <c r="I50" s="41"/>
      <c r="J50" s="41"/>
    </row>
    <row r="51" spans="1:10">
      <c r="A51" s="49" t="s">
        <v>153</v>
      </c>
      <c r="B51" s="57">
        <f t="shared" si="4"/>
        <v>13271016</v>
      </c>
      <c r="C51" s="57">
        <v>7822937</v>
      </c>
      <c r="D51" s="58">
        <f t="shared" si="5"/>
        <v>0.589475364960754</v>
      </c>
      <c r="E51" s="57">
        <v>5402043</v>
      </c>
      <c r="F51" s="58">
        <f t="shared" si="6"/>
        <v>0.407055722033641</v>
      </c>
      <c r="G51" s="57">
        <v>46036</v>
      </c>
      <c r="H51" s="58">
        <f t="shared" si="7"/>
        <v>0.0034689130056056</v>
      </c>
      <c r="I51" s="41"/>
      <c r="J51" s="41"/>
    </row>
    <row r="52" spans="1:10">
      <c r="A52" s="49" t="s">
        <v>154</v>
      </c>
      <c r="B52" s="57">
        <f t="shared" si="4"/>
        <v>13283157</v>
      </c>
      <c r="C52" s="57">
        <v>7431968</v>
      </c>
      <c r="D52" s="58">
        <f t="shared" si="5"/>
        <v>0.559503136189687</v>
      </c>
      <c r="E52" s="57">
        <v>5804008</v>
      </c>
      <c r="F52" s="58">
        <f t="shared" si="6"/>
        <v>0.436944922054298</v>
      </c>
      <c r="G52" s="57">
        <v>47181</v>
      </c>
      <c r="H52" s="58">
        <f t="shared" si="7"/>
        <v>0.00355194175601478</v>
      </c>
      <c r="I52" s="41"/>
      <c r="J52" s="41"/>
    </row>
    <row r="53" spans="1:10">
      <c r="A53" s="49" t="s">
        <v>155</v>
      </c>
      <c r="B53" s="57">
        <f t="shared" si="4"/>
        <v>13089155</v>
      </c>
      <c r="C53" s="57">
        <v>8078198</v>
      </c>
      <c r="D53" s="58">
        <f t="shared" si="5"/>
        <v>0.617167265572147</v>
      </c>
      <c r="E53" s="57">
        <v>4976371</v>
      </c>
      <c r="F53" s="58">
        <f t="shared" si="6"/>
        <v>0.380190394261509</v>
      </c>
      <c r="G53" s="57">
        <v>34586</v>
      </c>
      <c r="H53" s="58">
        <f t="shared" si="7"/>
        <v>0.00264234016634382</v>
      </c>
      <c r="I53" s="41"/>
      <c r="J53" s="41"/>
    </row>
    <row r="54" spans="1:10">
      <c r="A54" s="49" t="s">
        <v>156</v>
      </c>
      <c r="B54" s="57">
        <f t="shared" si="4"/>
        <v>12605224</v>
      </c>
      <c r="C54" s="57">
        <v>8070098</v>
      </c>
      <c r="D54" s="58">
        <f t="shared" si="5"/>
        <v>0.64021853161832</v>
      </c>
      <c r="E54" s="57">
        <v>4487883</v>
      </c>
      <c r="F54" s="58">
        <f t="shared" si="6"/>
        <v>0.356033577824559</v>
      </c>
      <c r="G54" s="57">
        <v>47243</v>
      </c>
      <c r="H54" s="58">
        <f t="shared" si="7"/>
        <v>0.0037478905571214</v>
      </c>
      <c r="I54" s="41"/>
      <c r="J54" s="41"/>
    </row>
    <row r="55" spans="1:10">
      <c r="A55" s="49" t="s">
        <v>157</v>
      </c>
      <c r="B55" s="57">
        <f t="shared" si="4"/>
        <v>12813056</v>
      </c>
      <c r="C55" s="57">
        <v>7730303</v>
      </c>
      <c r="D55" s="58">
        <f t="shared" si="5"/>
        <v>0.603314541043136</v>
      </c>
      <c r="E55" s="57">
        <v>5041292</v>
      </c>
      <c r="F55" s="58">
        <f t="shared" si="6"/>
        <v>0.393449618888733</v>
      </c>
      <c r="G55" s="57">
        <v>41461</v>
      </c>
      <c r="H55" s="58">
        <f t="shared" si="7"/>
        <v>0.00323584006813051</v>
      </c>
      <c r="I55" s="41"/>
      <c r="J55" s="41"/>
    </row>
    <row r="56" spans="1:10">
      <c r="A56" s="49" t="s">
        <v>158</v>
      </c>
      <c r="B56" s="57">
        <f t="shared" si="4"/>
        <v>11798174</v>
      </c>
      <c r="C56" s="57">
        <v>6901561</v>
      </c>
      <c r="D56" s="58">
        <f t="shared" si="5"/>
        <v>0.584968572255334</v>
      </c>
      <c r="E56" s="57">
        <v>4846114</v>
      </c>
      <c r="F56" s="58">
        <f t="shared" si="6"/>
        <v>0.41075118912469</v>
      </c>
      <c r="G56" s="57">
        <v>50499</v>
      </c>
      <c r="H56" s="58">
        <f t="shared" si="7"/>
        <v>0.00428023861997628</v>
      </c>
      <c r="I56" s="41"/>
      <c r="J56" s="41"/>
    </row>
    <row r="57" spans="1:10">
      <c r="A57" s="49" t="s">
        <v>159</v>
      </c>
      <c r="B57" s="57">
        <f t="shared" si="4"/>
        <v>12748445</v>
      </c>
      <c r="C57" s="57">
        <v>6957551</v>
      </c>
      <c r="D57" s="58">
        <f t="shared" si="5"/>
        <v>0.545756835441499</v>
      </c>
      <c r="E57" s="57">
        <v>5747824</v>
      </c>
      <c r="F57" s="58">
        <f t="shared" si="6"/>
        <v>0.45086471330425</v>
      </c>
      <c r="G57" s="57">
        <v>43070</v>
      </c>
      <c r="H57" s="58">
        <f t="shared" si="7"/>
        <v>0.00337845125425101</v>
      </c>
      <c r="I57" s="41"/>
      <c r="J57" s="41"/>
    </row>
    <row r="58" spans="1:10">
      <c r="A58" s="49" t="s">
        <v>160</v>
      </c>
      <c r="B58" s="57">
        <f t="shared" si="4"/>
        <v>12744083</v>
      </c>
      <c r="C58" s="57">
        <v>6705794</v>
      </c>
      <c r="D58" s="58">
        <f t="shared" si="5"/>
        <v>0.526188820333326</v>
      </c>
      <c r="E58" s="57">
        <v>6002911</v>
      </c>
      <c r="F58" s="58">
        <f t="shared" si="6"/>
        <v>0.471035146271411</v>
      </c>
      <c r="G58" s="57">
        <v>35378</v>
      </c>
      <c r="H58" s="58">
        <f t="shared" si="7"/>
        <v>0.00277603339526273</v>
      </c>
      <c r="I58" s="41"/>
      <c r="J58" s="41"/>
    </row>
    <row r="59" spans="1:10">
      <c r="A59" s="49" t="s">
        <v>161</v>
      </c>
      <c r="B59" s="57">
        <f t="shared" ref="B59:B87" si="8">C59+E59+G59</f>
        <v>12968531</v>
      </c>
      <c r="C59" s="57">
        <v>4647769</v>
      </c>
      <c r="D59" s="58">
        <f t="shared" ref="D59:D87" si="9">C59/B59</f>
        <v>0.358388239963339</v>
      </c>
      <c r="E59" s="57">
        <v>8289845</v>
      </c>
      <c r="F59" s="58">
        <f t="shared" ref="F59:F87" si="10">E59/B59</f>
        <v>0.639227758332844</v>
      </c>
      <c r="G59" s="57">
        <v>30917</v>
      </c>
      <c r="H59" s="58">
        <f t="shared" ref="H59:H87" si="11">G59/(C59+E59+G59)</f>
        <v>0.00238400170381672</v>
      </c>
      <c r="I59" s="41"/>
      <c r="J59" s="41"/>
    </row>
    <row r="60" spans="1:10">
      <c r="A60" s="49" t="s">
        <v>162</v>
      </c>
      <c r="B60" s="57">
        <f t="shared" si="8"/>
        <v>13149981</v>
      </c>
      <c r="C60" s="57">
        <v>4133300</v>
      </c>
      <c r="D60" s="58">
        <f t="shared" si="9"/>
        <v>0.314319845785329</v>
      </c>
      <c r="E60" s="57">
        <v>7763227</v>
      </c>
      <c r="F60" s="58">
        <f t="shared" si="10"/>
        <v>0.590360320672707</v>
      </c>
      <c r="G60" s="57">
        <v>1253454</v>
      </c>
      <c r="H60" s="58">
        <f t="shared" si="11"/>
        <v>0.0953198335419648</v>
      </c>
      <c r="I60" s="41"/>
      <c r="J60" s="41"/>
    </row>
    <row r="61" spans="1:10">
      <c r="A61" s="49" t="s">
        <v>163</v>
      </c>
      <c r="B61" s="57">
        <f t="shared" si="8"/>
        <v>13088762</v>
      </c>
      <c r="C61" s="57">
        <v>6701199</v>
      </c>
      <c r="D61" s="58">
        <f t="shared" si="9"/>
        <v>0.511981117847509</v>
      </c>
      <c r="E61" s="57">
        <v>6336677</v>
      </c>
      <c r="F61" s="58">
        <f t="shared" si="10"/>
        <v>0.48413111950542</v>
      </c>
      <c r="G61" s="57">
        <v>50886</v>
      </c>
      <c r="H61" s="58">
        <f t="shared" si="11"/>
        <v>0.00388776264707082</v>
      </c>
      <c r="I61" s="41"/>
      <c r="J61" s="41"/>
    </row>
    <row r="62" spans="1:10">
      <c r="A62" s="49" t="s">
        <v>164</v>
      </c>
      <c r="B62" s="57">
        <f t="shared" si="8"/>
        <v>12901109</v>
      </c>
      <c r="C62" s="57">
        <v>7944715</v>
      </c>
      <c r="D62" s="58">
        <f t="shared" si="9"/>
        <v>0.615816438726314</v>
      </c>
      <c r="E62" s="57">
        <v>4900434</v>
      </c>
      <c r="F62" s="58">
        <f t="shared" si="10"/>
        <v>0.379845949677659</v>
      </c>
      <c r="G62" s="57">
        <v>55960</v>
      </c>
      <c r="H62" s="58">
        <f t="shared" si="11"/>
        <v>0.00433761159602636</v>
      </c>
      <c r="I62" s="41"/>
      <c r="J62" s="41"/>
    </row>
    <row r="63" spans="1:10">
      <c r="A63" s="49" t="s">
        <v>165</v>
      </c>
      <c r="B63" s="57">
        <f t="shared" si="8"/>
        <v>13441759</v>
      </c>
      <c r="C63" s="57">
        <v>4444734</v>
      </c>
      <c r="D63" s="58">
        <f t="shared" si="9"/>
        <v>0.330666098090287</v>
      </c>
      <c r="E63" s="57">
        <v>8960959</v>
      </c>
      <c r="F63" s="58">
        <f t="shared" si="10"/>
        <v>0.666650770929608</v>
      </c>
      <c r="G63" s="57">
        <v>36066</v>
      </c>
      <c r="H63" s="58">
        <f t="shared" si="11"/>
        <v>0.00268313098010461</v>
      </c>
      <c r="I63" s="41"/>
      <c r="J63" s="41"/>
    </row>
    <row r="64" spans="1:10">
      <c r="A64" s="49" t="s">
        <v>166</v>
      </c>
      <c r="B64" s="57">
        <f t="shared" si="8"/>
        <v>13458733</v>
      </c>
      <c r="C64" s="57">
        <v>2742192</v>
      </c>
      <c r="D64" s="58">
        <f t="shared" si="9"/>
        <v>0.203748153708079</v>
      </c>
      <c r="E64" s="57">
        <v>10673322</v>
      </c>
      <c r="F64" s="58">
        <f t="shared" si="10"/>
        <v>0.793040622768874</v>
      </c>
      <c r="G64" s="57">
        <v>43219</v>
      </c>
      <c r="H64" s="58">
        <f t="shared" si="11"/>
        <v>0.00321122352304634</v>
      </c>
      <c r="I64" s="41"/>
      <c r="J64" s="41"/>
    </row>
    <row r="65" spans="1:10">
      <c r="A65" s="49" t="s">
        <v>167</v>
      </c>
      <c r="B65" s="57">
        <f t="shared" si="8"/>
        <v>13169752</v>
      </c>
      <c r="C65" s="57">
        <v>4218627</v>
      </c>
      <c r="D65" s="58">
        <f t="shared" si="9"/>
        <v>0.320326988693485</v>
      </c>
      <c r="E65" s="57">
        <v>8904152</v>
      </c>
      <c r="F65" s="58">
        <f t="shared" si="10"/>
        <v>0.67610627747584</v>
      </c>
      <c r="G65" s="57">
        <v>46973</v>
      </c>
      <c r="H65" s="58">
        <f t="shared" si="11"/>
        <v>0.00356673383067502</v>
      </c>
      <c r="I65" s="41"/>
      <c r="J65" s="41"/>
    </row>
    <row r="66" spans="1:10">
      <c r="A66" s="49" t="s">
        <v>168</v>
      </c>
      <c r="B66" s="57">
        <f t="shared" si="8"/>
        <v>13096201</v>
      </c>
      <c r="C66" s="57">
        <v>3329641</v>
      </c>
      <c r="D66" s="58">
        <f t="shared" si="9"/>
        <v>0.254244799694201</v>
      </c>
      <c r="E66" s="57">
        <v>9703992</v>
      </c>
      <c r="F66" s="58">
        <f t="shared" si="10"/>
        <v>0.740977631604768</v>
      </c>
      <c r="G66" s="57">
        <v>62568</v>
      </c>
      <c r="H66" s="58">
        <f t="shared" si="11"/>
        <v>0.00477756870103017</v>
      </c>
      <c r="I66" s="41"/>
      <c r="J66" s="41"/>
    </row>
    <row r="67" spans="1:10">
      <c r="A67" s="49" t="s">
        <v>169</v>
      </c>
      <c r="B67" s="57">
        <f t="shared" si="8"/>
        <v>12413656</v>
      </c>
      <c r="C67" s="57">
        <v>8359250</v>
      </c>
      <c r="D67" s="58">
        <f t="shared" si="9"/>
        <v>0.673391465012402</v>
      </c>
      <c r="E67" s="57">
        <v>4004610</v>
      </c>
      <c r="F67" s="58">
        <f t="shared" si="10"/>
        <v>0.322597146239593</v>
      </c>
      <c r="G67" s="57">
        <v>49796</v>
      </c>
      <c r="H67" s="58">
        <f t="shared" si="11"/>
        <v>0.00401138874800462</v>
      </c>
      <c r="I67" s="41"/>
      <c r="J67" s="41"/>
    </row>
    <row r="68" spans="1:10">
      <c r="A68" s="49" t="s">
        <v>170</v>
      </c>
      <c r="B68" s="57">
        <f t="shared" si="8"/>
        <v>12700173</v>
      </c>
      <c r="C68" s="57">
        <v>11548125</v>
      </c>
      <c r="D68" s="58">
        <f t="shared" si="9"/>
        <v>0.909288794727442</v>
      </c>
      <c r="E68" s="57">
        <v>1051812</v>
      </c>
      <c r="F68" s="58">
        <f t="shared" si="10"/>
        <v>0.0828187143592453</v>
      </c>
      <c r="G68" s="57">
        <v>100236</v>
      </c>
      <c r="H68" s="58">
        <f t="shared" si="11"/>
        <v>0.00789249091331276</v>
      </c>
      <c r="I68" s="41"/>
      <c r="J68" s="41"/>
    </row>
    <row r="69" spans="1:10">
      <c r="A69" s="49" t="s">
        <v>171</v>
      </c>
      <c r="B69" s="57">
        <f t="shared" si="8"/>
        <v>12803076</v>
      </c>
      <c r="C69" s="57">
        <v>7925025</v>
      </c>
      <c r="D69" s="58">
        <f t="shared" si="9"/>
        <v>0.618993826171148</v>
      </c>
      <c r="E69" s="57">
        <v>4824656</v>
      </c>
      <c r="F69" s="58">
        <f t="shared" si="10"/>
        <v>0.376835691672845</v>
      </c>
      <c r="G69" s="57">
        <v>53395</v>
      </c>
      <c r="H69" s="58">
        <f t="shared" si="11"/>
        <v>0.00417048215600689</v>
      </c>
      <c r="I69" s="41"/>
      <c r="J69" s="41"/>
    </row>
    <row r="70" spans="1:10">
      <c r="A70" s="49" t="s">
        <v>172</v>
      </c>
      <c r="B70" s="57">
        <f t="shared" si="8"/>
        <v>12403518</v>
      </c>
      <c r="C70" s="57">
        <v>6759297</v>
      </c>
      <c r="D70" s="58">
        <f t="shared" si="9"/>
        <v>0.544949989188551</v>
      </c>
      <c r="E70" s="57">
        <v>5555823</v>
      </c>
      <c r="F70" s="58">
        <f t="shared" si="10"/>
        <v>0.447923161799741</v>
      </c>
      <c r="G70" s="57">
        <v>88398</v>
      </c>
      <c r="H70" s="58">
        <f t="shared" si="11"/>
        <v>0.00712684901170781</v>
      </c>
      <c r="I70" s="41"/>
      <c r="J70" s="41"/>
    </row>
    <row r="71" spans="1:10">
      <c r="A71" s="51" t="s">
        <v>173</v>
      </c>
      <c r="B71" s="57">
        <f t="shared" si="8"/>
        <v>13354461</v>
      </c>
      <c r="C71" s="57">
        <v>8565025</v>
      </c>
      <c r="D71" s="58">
        <f t="shared" si="9"/>
        <v>0.64136059104145</v>
      </c>
      <c r="E71" s="57">
        <v>4736469</v>
      </c>
      <c r="F71" s="58">
        <f t="shared" si="10"/>
        <v>0.354673168763606</v>
      </c>
      <c r="G71" s="57">
        <v>52967</v>
      </c>
      <c r="H71" s="58">
        <f t="shared" si="11"/>
        <v>0.0039662401949431</v>
      </c>
      <c r="I71" s="41"/>
      <c r="J71" s="41"/>
    </row>
    <row r="72" spans="1:10">
      <c r="A72" s="51" t="s">
        <v>174</v>
      </c>
      <c r="B72" s="57">
        <f t="shared" si="8"/>
        <v>13567925</v>
      </c>
      <c r="C72" s="57">
        <v>5501222</v>
      </c>
      <c r="D72" s="58">
        <f t="shared" si="9"/>
        <v>0.405457872150679</v>
      </c>
      <c r="E72" s="57">
        <v>8028174</v>
      </c>
      <c r="F72" s="58">
        <f t="shared" si="10"/>
        <v>0.59170241580787</v>
      </c>
      <c r="G72" s="57">
        <v>38529</v>
      </c>
      <c r="H72" s="58">
        <f t="shared" si="11"/>
        <v>0.0028397120414507</v>
      </c>
      <c r="I72" s="41"/>
      <c r="J72" s="41"/>
    </row>
    <row r="73" spans="1:10">
      <c r="A73" s="51" t="s">
        <v>175</v>
      </c>
      <c r="B73" s="57">
        <f t="shared" si="8"/>
        <v>13488166</v>
      </c>
      <c r="C73" s="57">
        <v>6603494</v>
      </c>
      <c r="D73" s="58">
        <f t="shared" si="9"/>
        <v>0.489576863155451</v>
      </c>
      <c r="E73" s="57">
        <v>6835985</v>
      </c>
      <c r="F73" s="58">
        <f t="shared" si="10"/>
        <v>0.506813528243944</v>
      </c>
      <c r="G73" s="57">
        <v>48687</v>
      </c>
      <c r="H73" s="58">
        <f t="shared" si="11"/>
        <v>0.00360960860060589</v>
      </c>
      <c r="I73" s="41"/>
      <c r="J73" s="41"/>
    </row>
    <row r="74" spans="1:10">
      <c r="A74" s="51" t="s">
        <v>176</v>
      </c>
      <c r="B74" s="57">
        <f t="shared" si="8"/>
        <v>13422123</v>
      </c>
      <c r="C74" s="57">
        <v>5837768</v>
      </c>
      <c r="D74" s="58">
        <f t="shared" si="9"/>
        <v>0.434936261573523</v>
      </c>
      <c r="E74" s="57">
        <v>7556627</v>
      </c>
      <c r="F74" s="58">
        <f t="shared" si="10"/>
        <v>0.562997895340402</v>
      </c>
      <c r="G74" s="57">
        <v>27728</v>
      </c>
      <c r="H74" s="58">
        <f t="shared" si="11"/>
        <v>0.00206584308607513</v>
      </c>
      <c r="I74" s="41"/>
      <c r="J74" s="41"/>
    </row>
    <row r="75" spans="1:10">
      <c r="A75" s="51" t="s">
        <v>177</v>
      </c>
      <c r="B75" s="57">
        <f t="shared" si="8"/>
        <v>13328720</v>
      </c>
      <c r="C75" s="57">
        <v>7795363</v>
      </c>
      <c r="D75" s="58">
        <f t="shared" si="9"/>
        <v>0.584854584686301</v>
      </c>
      <c r="E75" s="57">
        <v>5504986</v>
      </c>
      <c r="F75" s="58">
        <f t="shared" si="10"/>
        <v>0.413016853831426</v>
      </c>
      <c r="G75" s="57">
        <v>28371</v>
      </c>
      <c r="H75" s="58">
        <f t="shared" si="11"/>
        <v>0.00212856148227287</v>
      </c>
      <c r="I75" s="41"/>
      <c r="J75" s="41"/>
    </row>
    <row r="76" spans="1:10">
      <c r="A76" s="51" t="s">
        <v>178</v>
      </c>
      <c r="B76" s="57">
        <f t="shared" si="8"/>
        <v>13161943</v>
      </c>
      <c r="C76" s="57">
        <v>6312151</v>
      </c>
      <c r="D76" s="58">
        <f t="shared" si="9"/>
        <v>0.479575925834051</v>
      </c>
      <c r="E76" s="57">
        <v>6818132</v>
      </c>
      <c r="F76" s="58">
        <f t="shared" si="10"/>
        <v>0.518018654236688</v>
      </c>
      <c r="G76" s="57">
        <v>31660</v>
      </c>
      <c r="H76" s="58">
        <f t="shared" si="11"/>
        <v>0.0024054199292612</v>
      </c>
      <c r="I76" s="41"/>
      <c r="J76" s="41"/>
    </row>
    <row r="77" spans="1:10">
      <c r="A77" s="51" t="s">
        <v>179</v>
      </c>
      <c r="B77" s="57">
        <f t="shared" si="8"/>
        <v>13207960</v>
      </c>
      <c r="C77" s="57">
        <v>4869311</v>
      </c>
      <c r="D77" s="58">
        <f t="shared" si="9"/>
        <v>0.368664880874866</v>
      </c>
      <c r="E77" s="57">
        <v>8312594</v>
      </c>
      <c r="F77" s="58">
        <f t="shared" si="10"/>
        <v>0.629362445071003</v>
      </c>
      <c r="G77" s="57">
        <v>26055</v>
      </c>
      <c r="H77" s="58">
        <f t="shared" si="11"/>
        <v>0.00197267405413099</v>
      </c>
      <c r="I77" s="41"/>
      <c r="J77" s="41"/>
    </row>
    <row r="78" spans="1:10">
      <c r="A78" s="51" t="s">
        <v>180</v>
      </c>
      <c r="B78" s="57">
        <f t="shared" si="8"/>
        <v>13512772</v>
      </c>
      <c r="C78" s="57">
        <v>5290049</v>
      </c>
      <c r="D78" s="58">
        <f t="shared" si="9"/>
        <v>0.391485107570823</v>
      </c>
      <c r="E78" s="57">
        <v>8197840</v>
      </c>
      <c r="F78" s="58">
        <f t="shared" si="10"/>
        <v>0.606673449385515</v>
      </c>
      <c r="G78" s="57">
        <v>24883</v>
      </c>
      <c r="H78" s="58">
        <f t="shared" si="11"/>
        <v>0.00184144304366269</v>
      </c>
      <c r="I78" s="41"/>
      <c r="J78" s="41"/>
    </row>
    <row r="79" spans="1:10">
      <c r="A79" s="51" t="s">
        <v>181</v>
      </c>
      <c r="B79" s="57">
        <f t="shared" si="8"/>
        <v>13222990</v>
      </c>
      <c r="C79" s="57">
        <v>4799772</v>
      </c>
      <c r="D79" s="58">
        <f t="shared" si="9"/>
        <v>0.362986888744528</v>
      </c>
      <c r="E79" s="57">
        <v>8384332</v>
      </c>
      <c r="F79" s="58">
        <f t="shared" si="10"/>
        <v>0.634072324035638</v>
      </c>
      <c r="G79" s="57">
        <v>38886</v>
      </c>
      <c r="H79" s="58">
        <f t="shared" si="11"/>
        <v>0.00294078721983455</v>
      </c>
      <c r="I79" s="41"/>
      <c r="J79" s="41"/>
    </row>
    <row r="80" spans="1:10">
      <c r="A80" s="51" t="s">
        <v>182</v>
      </c>
      <c r="B80" s="57">
        <f t="shared" si="8"/>
        <v>13446878</v>
      </c>
      <c r="C80" s="57">
        <v>5969783</v>
      </c>
      <c r="D80" s="58">
        <f t="shared" si="9"/>
        <v>0.443953087103192</v>
      </c>
      <c r="E80" s="57">
        <v>7425040</v>
      </c>
      <c r="F80" s="58">
        <f t="shared" si="10"/>
        <v>0.55217575410441</v>
      </c>
      <c r="G80" s="57">
        <v>52055</v>
      </c>
      <c r="H80" s="58">
        <f t="shared" si="11"/>
        <v>0.00387115879239776</v>
      </c>
      <c r="I80" s="41"/>
      <c r="J80" s="41"/>
    </row>
    <row r="81" spans="1:10">
      <c r="A81" s="51" t="s">
        <v>183</v>
      </c>
      <c r="B81" s="57">
        <f t="shared" si="8"/>
        <v>12923610</v>
      </c>
      <c r="C81" s="57">
        <v>7465833</v>
      </c>
      <c r="D81" s="58">
        <f t="shared" si="9"/>
        <v>0.577689438167818</v>
      </c>
      <c r="E81" s="57">
        <v>5425147</v>
      </c>
      <c r="F81" s="58">
        <f t="shared" si="10"/>
        <v>0.41978572550549</v>
      </c>
      <c r="G81" s="57">
        <v>32630</v>
      </c>
      <c r="H81" s="58">
        <f t="shared" si="11"/>
        <v>0.002524836326692</v>
      </c>
      <c r="I81" s="41"/>
      <c r="J81" s="41"/>
    </row>
    <row r="82" spans="1:10">
      <c r="A82" s="51" t="s">
        <v>184</v>
      </c>
      <c r="B82" s="57">
        <f t="shared" si="8"/>
        <v>13057275</v>
      </c>
      <c r="C82" s="57">
        <v>6806246</v>
      </c>
      <c r="D82" s="58">
        <f t="shared" si="9"/>
        <v>0.521260829690728</v>
      </c>
      <c r="E82" s="57">
        <v>6209670</v>
      </c>
      <c r="F82" s="58">
        <f t="shared" si="10"/>
        <v>0.475571664072327</v>
      </c>
      <c r="G82" s="57">
        <v>41359</v>
      </c>
      <c r="H82" s="58">
        <f t="shared" si="11"/>
        <v>0.00316750623694454</v>
      </c>
      <c r="I82" s="41"/>
      <c r="J82" s="41"/>
    </row>
    <row r="83" spans="1:10">
      <c r="A83" s="51" t="s">
        <v>185</v>
      </c>
      <c r="B83" s="57">
        <f t="shared" si="8"/>
        <v>13407231</v>
      </c>
      <c r="C83" s="57">
        <v>6241319</v>
      </c>
      <c r="D83" s="58">
        <f t="shared" si="9"/>
        <v>0.465518868139141</v>
      </c>
      <c r="E83" s="57">
        <v>7120909</v>
      </c>
      <c r="F83" s="58">
        <f t="shared" si="10"/>
        <v>0.531124510348185</v>
      </c>
      <c r="G83" s="57">
        <v>45003</v>
      </c>
      <c r="H83" s="58">
        <f t="shared" si="11"/>
        <v>0.00335662151267476</v>
      </c>
      <c r="I83" s="41"/>
      <c r="J83" s="41"/>
    </row>
    <row r="84" spans="1:10">
      <c r="A84" s="51" t="s">
        <v>186</v>
      </c>
      <c r="B84" s="57">
        <f t="shared" si="8"/>
        <v>12984724</v>
      </c>
      <c r="C84" s="57">
        <v>8417195</v>
      </c>
      <c r="D84" s="58">
        <f t="shared" si="9"/>
        <v>0.648238268291263</v>
      </c>
      <c r="E84" s="57">
        <v>4529958</v>
      </c>
      <c r="F84" s="58">
        <f t="shared" si="10"/>
        <v>0.348868254727632</v>
      </c>
      <c r="G84" s="57">
        <v>37571</v>
      </c>
      <c r="H84" s="58">
        <f t="shared" si="11"/>
        <v>0.00289347698110487</v>
      </c>
      <c r="I84" s="41"/>
      <c r="J84" s="41"/>
    </row>
    <row r="85" spans="1:10">
      <c r="A85" s="51" t="s">
        <v>187</v>
      </c>
      <c r="B85" s="57">
        <f t="shared" si="8"/>
        <v>13259077</v>
      </c>
      <c r="C85" s="57">
        <v>7229464</v>
      </c>
      <c r="D85" s="58">
        <f t="shared" si="9"/>
        <v>0.545246399881379</v>
      </c>
      <c r="E85" s="57">
        <v>5996070</v>
      </c>
      <c r="F85" s="58">
        <f t="shared" si="10"/>
        <v>0.452223786014668</v>
      </c>
      <c r="G85" s="57">
        <v>33543</v>
      </c>
      <c r="H85" s="58">
        <f t="shared" si="11"/>
        <v>0.00252981410395309</v>
      </c>
      <c r="I85" s="41"/>
      <c r="J85" s="41"/>
    </row>
    <row r="86" spans="1:10">
      <c r="A86" s="51" t="s">
        <v>188</v>
      </c>
      <c r="B86" s="57">
        <f t="shared" si="8"/>
        <v>13524862</v>
      </c>
      <c r="C86" s="57">
        <v>3251118</v>
      </c>
      <c r="D86" s="58">
        <f t="shared" si="9"/>
        <v>0.240380863035793</v>
      </c>
      <c r="E86" s="57">
        <v>10214600</v>
      </c>
      <c r="F86" s="58">
        <f t="shared" si="10"/>
        <v>0.755246153343376</v>
      </c>
      <c r="G86" s="57">
        <v>59144</v>
      </c>
      <c r="H86" s="58">
        <f t="shared" si="11"/>
        <v>0.00437298362083103</v>
      </c>
      <c r="I86" s="41"/>
      <c r="J86" s="41"/>
    </row>
    <row r="87" spans="1:10">
      <c r="A87" s="51" t="s">
        <v>189</v>
      </c>
      <c r="B87" s="57">
        <f t="shared" si="8"/>
        <v>13463013</v>
      </c>
      <c r="C87" s="57">
        <v>8864955</v>
      </c>
      <c r="D87" s="58">
        <f t="shared" si="9"/>
        <v>0.658467387649407</v>
      </c>
      <c r="E87" s="57">
        <v>4540434</v>
      </c>
      <c r="F87" s="58">
        <f t="shared" si="10"/>
        <v>0.337252441188313</v>
      </c>
      <c r="G87" s="57">
        <v>57624</v>
      </c>
      <c r="H87" s="58">
        <f t="shared" si="11"/>
        <v>0.00428017116227994</v>
      </c>
      <c r="I87" s="41"/>
      <c r="J87" s="41"/>
    </row>
    <row r="88" spans="1:10">
      <c r="A88" s="51" t="s">
        <v>190</v>
      </c>
      <c r="B88" s="57">
        <f t="shared" ref="B88:B130" si="12">C88+E88+G88</f>
        <v>13367702</v>
      </c>
      <c r="C88" s="57">
        <v>8663570</v>
      </c>
      <c r="D88" s="58">
        <f t="shared" ref="D88:D130" si="13">C88/B88</f>
        <v>0.648097182298049</v>
      </c>
      <c r="E88" s="57">
        <v>4605310</v>
      </c>
      <c r="F88" s="58">
        <f t="shared" ref="F88:F130" si="14">E88/B88</f>
        <v>0.344510223223109</v>
      </c>
      <c r="G88" s="57">
        <v>98822</v>
      </c>
      <c r="H88" s="58">
        <f t="shared" ref="H88:H130" si="15">G88/(C88+E88+G88)</f>
        <v>0.00739259447884161</v>
      </c>
      <c r="I88" s="41"/>
      <c r="J88" s="41"/>
    </row>
    <row r="89" spans="1:10">
      <c r="A89" s="51" t="s">
        <v>191</v>
      </c>
      <c r="B89" s="57">
        <f t="shared" si="12"/>
        <v>13223716</v>
      </c>
      <c r="C89" s="57">
        <v>10178741</v>
      </c>
      <c r="D89" s="58">
        <f t="shared" si="13"/>
        <v>0.769733787386238</v>
      </c>
      <c r="E89" s="57">
        <v>2879580</v>
      </c>
      <c r="F89" s="58">
        <f t="shared" si="14"/>
        <v>0.217758760094364</v>
      </c>
      <c r="G89" s="57">
        <v>165395</v>
      </c>
      <c r="H89" s="58">
        <f t="shared" si="15"/>
        <v>0.0125074525193977</v>
      </c>
      <c r="I89" s="41"/>
      <c r="J89" s="41"/>
    </row>
    <row r="90" spans="1:10">
      <c r="A90" s="51" t="s">
        <v>192</v>
      </c>
      <c r="B90" s="57">
        <f t="shared" si="12"/>
        <v>13289899</v>
      </c>
      <c r="C90" s="57">
        <v>4401983</v>
      </c>
      <c r="D90" s="58">
        <f t="shared" si="13"/>
        <v>0.331227724153509</v>
      </c>
      <c r="E90" s="57">
        <v>8666856</v>
      </c>
      <c r="F90" s="58">
        <f t="shared" si="14"/>
        <v>0.65213859036852</v>
      </c>
      <c r="G90" s="57">
        <v>221060</v>
      </c>
      <c r="H90" s="58">
        <f t="shared" si="15"/>
        <v>0.0166336854779709</v>
      </c>
      <c r="I90" s="41"/>
      <c r="J90" s="41"/>
    </row>
    <row r="91" spans="1:10">
      <c r="A91" s="51" t="s">
        <v>193</v>
      </c>
      <c r="B91" s="57">
        <f t="shared" si="12"/>
        <v>11883789</v>
      </c>
      <c r="C91" s="57">
        <v>8145045</v>
      </c>
      <c r="D91" s="58">
        <f t="shared" si="13"/>
        <v>0.685391250214894</v>
      </c>
      <c r="E91" s="57">
        <v>3500609</v>
      </c>
      <c r="F91" s="58">
        <f t="shared" si="14"/>
        <v>0.294570107227585</v>
      </c>
      <c r="G91" s="57">
        <v>238135</v>
      </c>
      <c r="H91" s="58">
        <f t="shared" si="15"/>
        <v>0.020038642557521</v>
      </c>
      <c r="I91" s="41"/>
      <c r="J91" s="41"/>
    </row>
    <row r="92" spans="1:10">
      <c r="A92" s="51" t="s">
        <v>194</v>
      </c>
      <c r="B92" s="57">
        <f t="shared" si="12"/>
        <v>13269567</v>
      </c>
      <c r="C92" s="57">
        <v>6256073</v>
      </c>
      <c r="D92" s="58">
        <f t="shared" si="13"/>
        <v>0.471460221723889</v>
      </c>
      <c r="E92" s="57">
        <v>6943470</v>
      </c>
      <c r="F92" s="58">
        <f t="shared" si="14"/>
        <v>0.523262740977155</v>
      </c>
      <c r="G92" s="57">
        <v>70024</v>
      </c>
      <c r="H92" s="58">
        <f t="shared" si="15"/>
        <v>0.00527703729895633</v>
      </c>
      <c r="I92" s="41"/>
      <c r="J92" s="41"/>
    </row>
    <row r="93" spans="1:10">
      <c r="A93" s="51" t="s">
        <v>195</v>
      </c>
      <c r="B93" s="57">
        <f t="shared" si="12"/>
        <v>12562225</v>
      </c>
      <c r="C93" s="57">
        <v>6504851</v>
      </c>
      <c r="D93" s="58">
        <f t="shared" si="13"/>
        <v>0.517810419730581</v>
      </c>
      <c r="E93" s="57">
        <v>5974492</v>
      </c>
      <c r="F93" s="58">
        <f t="shared" si="14"/>
        <v>0.475591863702489</v>
      </c>
      <c r="G93" s="57">
        <v>82882</v>
      </c>
      <c r="H93" s="58">
        <f t="shared" si="15"/>
        <v>0.00659771656692982</v>
      </c>
      <c r="I93" s="41"/>
      <c r="J93" s="41"/>
    </row>
    <row r="94" spans="1:10">
      <c r="A94" s="51" t="s">
        <v>196</v>
      </c>
      <c r="B94" s="57">
        <f t="shared" si="12"/>
        <v>13560097</v>
      </c>
      <c r="C94" s="57">
        <v>5602554</v>
      </c>
      <c r="D94" s="58">
        <f t="shared" si="13"/>
        <v>0.413164743585536</v>
      </c>
      <c r="E94" s="57">
        <v>7824995</v>
      </c>
      <c r="F94" s="58">
        <f t="shared" si="14"/>
        <v>0.577060400084159</v>
      </c>
      <c r="G94" s="57">
        <v>132548</v>
      </c>
      <c r="H94" s="58">
        <f t="shared" si="15"/>
        <v>0.00977485633030501</v>
      </c>
      <c r="I94" s="41"/>
      <c r="J94" s="41"/>
    </row>
    <row r="95" spans="1:10">
      <c r="A95" s="51" t="s">
        <v>197</v>
      </c>
      <c r="B95" s="57">
        <f t="shared" si="12"/>
        <v>13251483</v>
      </c>
      <c r="C95" s="57">
        <v>4680777</v>
      </c>
      <c r="D95" s="58">
        <f t="shared" si="13"/>
        <v>0.353226653952618</v>
      </c>
      <c r="E95" s="57">
        <v>8525906</v>
      </c>
      <c r="F95" s="58">
        <f t="shared" si="14"/>
        <v>0.643392592361172</v>
      </c>
      <c r="G95" s="57">
        <v>44800</v>
      </c>
      <c r="H95" s="58">
        <f t="shared" si="15"/>
        <v>0.00338075368621006</v>
      </c>
      <c r="I95" s="41"/>
      <c r="J95" s="41"/>
    </row>
    <row r="96" spans="1:10">
      <c r="A96" s="51" t="s">
        <v>198</v>
      </c>
      <c r="B96" s="57">
        <f t="shared" si="12"/>
        <v>13466182</v>
      </c>
      <c r="C96" s="57">
        <v>4474836</v>
      </c>
      <c r="D96" s="58">
        <f t="shared" si="13"/>
        <v>0.332301761553497</v>
      </c>
      <c r="E96" s="57">
        <v>8532685</v>
      </c>
      <c r="F96" s="58">
        <f t="shared" si="14"/>
        <v>0.633638027467622</v>
      </c>
      <c r="G96" s="57">
        <v>458661</v>
      </c>
      <c r="H96" s="58">
        <f t="shared" si="15"/>
        <v>0.0340602109788803</v>
      </c>
      <c r="I96" s="41"/>
      <c r="J96" s="41"/>
    </row>
    <row r="97" spans="1:10">
      <c r="A97" s="51" t="s">
        <v>199</v>
      </c>
      <c r="B97" s="57">
        <f t="shared" si="12"/>
        <v>13564909</v>
      </c>
      <c r="C97" s="57">
        <v>4330254</v>
      </c>
      <c r="D97" s="58">
        <f t="shared" si="13"/>
        <v>0.319224699553827</v>
      </c>
      <c r="E97" s="57">
        <v>9125455</v>
      </c>
      <c r="F97" s="58">
        <f t="shared" si="14"/>
        <v>0.672725117433519</v>
      </c>
      <c r="G97" s="57">
        <v>109200</v>
      </c>
      <c r="H97" s="58">
        <f t="shared" si="15"/>
        <v>0.00805018301265419</v>
      </c>
      <c r="I97" s="41"/>
      <c r="J97" s="41"/>
    </row>
    <row r="98" spans="1:10">
      <c r="A98" s="51" t="s">
        <v>200</v>
      </c>
      <c r="B98" s="57">
        <f t="shared" si="12"/>
        <v>13613775</v>
      </c>
      <c r="C98" s="57">
        <v>6953339</v>
      </c>
      <c r="D98" s="58">
        <f t="shared" si="13"/>
        <v>0.510757596625477</v>
      </c>
      <c r="E98" s="57">
        <v>6574820</v>
      </c>
      <c r="F98" s="58">
        <f t="shared" si="14"/>
        <v>0.482953479104804</v>
      </c>
      <c r="G98" s="57">
        <v>85616</v>
      </c>
      <c r="H98" s="58">
        <f t="shared" si="15"/>
        <v>0.00628892426971946</v>
      </c>
      <c r="I98" s="41"/>
      <c r="J98" s="41"/>
    </row>
    <row r="99" spans="1:10">
      <c r="A99" s="51" t="s">
        <v>201</v>
      </c>
      <c r="B99" s="57">
        <f t="shared" si="12"/>
        <v>13130751</v>
      </c>
      <c r="C99" s="57">
        <v>8747321</v>
      </c>
      <c r="D99" s="58">
        <f t="shared" si="13"/>
        <v>0.666170655433189</v>
      </c>
      <c r="E99" s="57">
        <v>4286464</v>
      </c>
      <c r="F99" s="58">
        <f t="shared" si="14"/>
        <v>0.326444694595153</v>
      </c>
      <c r="G99" s="57">
        <v>96966</v>
      </c>
      <c r="H99" s="58">
        <f t="shared" si="15"/>
        <v>0.00738464997165813</v>
      </c>
      <c r="I99" s="41"/>
      <c r="J99" s="41"/>
    </row>
    <row r="100" spans="1:10">
      <c r="A100" s="51" t="s">
        <v>202</v>
      </c>
      <c r="B100" s="57">
        <f t="shared" si="12"/>
        <v>13505398</v>
      </c>
      <c r="C100" s="57">
        <v>8043782</v>
      </c>
      <c r="D100" s="58">
        <f t="shared" si="13"/>
        <v>0.595597552919211</v>
      </c>
      <c r="E100" s="57">
        <v>5394413</v>
      </c>
      <c r="F100" s="58">
        <f t="shared" si="14"/>
        <v>0.399426436747736</v>
      </c>
      <c r="G100" s="57">
        <v>67203</v>
      </c>
      <c r="H100" s="58">
        <f t="shared" si="15"/>
        <v>0.00497601033305349</v>
      </c>
      <c r="I100" s="41"/>
      <c r="J100" s="41"/>
    </row>
    <row r="101" spans="1:10">
      <c r="A101" s="51" t="s">
        <v>203</v>
      </c>
      <c r="B101" s="57">
        <f t="shared" si="12"/>
        <v>13235577</v>
      </c>
      <c r="C101" s="57">
        <v>4656612</v>
      </c>
      <c r="D101" s="58">
        <f t="shared" si="13"/>
        <v>0.351825386985396</v>
      </c>
      <c r="E101" s="57">
        <v>8547624</v>
      </c>
      <c r="F101" s="58">
        <f t="shared" si="14"/>
        <v>0.645806676958624</v>
      </c>
      <c r="G101" s="57">
        <v>31341</v>
      </c>
      <c r="H101" s="58">
        <f t="shared" si="15"/>
        <v>0.00236793605598003</v>
      </c>
      <c r="I101" s="41"/>
      <c r="J101" s="41"/>
    </row>
    <row r="102" spans="1:10">
      <c r="A102" s="51" t="s">
        <v>204</v>
      </c>
      <c r="B102" s="57">
        <f t="shared" si="12"/>
        <v>13492357</v>
      </c>
      <c r="C102" s="57">
        <v>9661615</v>
      </c>
      <c r="D102" s="58">
        <f t="shared" si="13"/>
        <v>0.716080592886773</v>
      </c>
      <c r="E102" s="57">
        <v>3763475</v>
      </c>
      <c r="F102" s="58">
        <f t="shared" si="14"/>
        <v>0.278933843805052</v>
      </c>
      <c r="G102" s="57">
        <v>67267</v>
      </c>
      <c r="H102" s="58">
        <f t="shared" si="15"/>
        <v>0.00498556330817514</v>
      </c>
      <c r="I102" s="41"/>
      <c r="J102" s="41"/>
    </row>
    <row r="103" spans="1:10">
      <c r="A103" s="51" t="s">
        <v>205</v>
      </c>
      <c r="B103" s="57">
        <f t="shared" si="12"/>
        <v>13026431</v>
      </c>
      <c r="C103" s="57">
        <v>7470871</v>
      </c>
      <c r="D103" s="58">
        <f t="shared" si="13"/>
        <v>0.573516337667624</v>
      </c>
      <c r="E103" s="57">
        <v>5189918</v>
      </c>
      <c r="F103" s="58">
        <f t="shared" si="14"/>
        <v>0.398414423720511</v>
      </c>
      <c r="G103" s="57">
        <v>365642</v>
      </c>
      <c r="H103" s="58">
        <f t="shared" si="15"/>
        <v>0.0280692386118654</v>
      </c>
      <c r="I103" s="41"/>
      <c r="J103" s="41"/>
    </row>
    <row r="104" spans="1:10">
      <c r="A104" s="51" t="s">
        <v>206</v>
      </c>
      <c r="B104" s="57">
        <f t="shared" si="12"/>
        <v>13291216</v>
      </c>
      <c r="C104" s="57">
        <v>7186827</v>
      </c>
      <c r="D104" s="58">
        <f t="shared" si="13"/>
        <v>0.540720051498674</v>
      </c>
      <c r="E104" s="57">
        <v>6038778</v>
      </c>
      <c r="F104" s="58">
        <f t="shared" si="14"/>
        <v>0.454343530343649</v>
      </c>
      <c r="G104" s="57">
        <v>65611</v>
      </c>
      <c r="H104" s="58">
        <f t="shared" si="15"/>
        <v>0.00493641815767647</v>
      </c>
      <c r="I104" s="41"/>
      <c r="J104" s="41"/>
    </row>
    <row r="105" spans="1:10">
      <c r="A105" s="51" t="s">
        <v>207</v>
      </c>
      <c r="B105" s="57">
        <f t="shared" si="12"/>
        <v>13395467</v>
      </c>
      <c r="C105" s="57">
        <v>5412906</v>
      </c>
      <c r="D105" s="58">
        <f t="shared" si="13"/>
        <v>0.4040849042441</v>
      </c>
      <c r="E105" s="57">
        <v>7913582</v>
      </c>
      <c r="F105" s="58">
        <f t="shared" si="14"/>
        <v>0.590765667221606</v>
      </c>
      <c r="G105" s="57">
        <v>68979</v>
      </c>
      <c r="H105" s="58">
        <f t="shared" si="15"/>
        <v>0.00514942853429447</v>
      </c>
      <c r="I105" s="41"/>
      <c r="J105" s="41"/>
    </row>
    <row r="106" spans="1:10">
      <c r="A106" s="51" t="s">
        <v>208</v>
      </c>
      <c r="B106" s="57">
        <f t="shared" si="12"/>
        <v>13106833</v>
      </c>
      <c r="C106" s="57">
        <v>6459539</v>
      </c>
      <c r="D106" s="58">
        <f t="shared" si="13"/>
        <v>0.492837514600209</v>
      </c>
      <c r="E106" s="57">
        <v>6588892</v>
      </c>
      <c r="F106" s="58">
        <f t="shared" si="14"/>
        <v>0.502706641642569</v>
      </c>
      <c r="G106" s="57">
        <v>58402</v>
      </c>
      <c r="H106" s="58">
        <f t="shared" si="15"/>
        <v>0.0044558437572219</v>
      </c>
      <c r="I106" s="41"/>
      <c r="J106" s="41"/>
    </row>
    <row r="107" spans="1:10">
      <c r="A107" s="51" t="s">
        <v>209</v>
      </c>
      <c r="B107" s="57">
        <f t="shared" si="12"/>
        <v>13436183</v>
      </c>
      <c r="C107" s="57">
        <v>8158992</v>
      </c>
      <c r="D107" s="58">
        <f t="shared" si="13"/>
        <v>0.607240315199637</v>
      </c>
      <c r="E107" s="57">
        <v>5218971</v>
      </c>
      <c r="F107" s="58">
        <f t="shared" si="14"/>
        <v>0.388426608955832</v>
      </c>
      <c r="G107" s="57">
        <v>58220</v>
      </c>
      <c r="H107" s="58">
        <f t="shared" si="15"/>
        <v>0.00433307584453114</v>
      </c>
      <c r="I107" s="41"/>
      <c r="J107" s="41"/>
    </row>
    <row r="108" spans="1:10">
      <c r="A108" s="51" t="s">
        <v>210</v>
      </c>
      <c r="B108" s="57">
        <f t="shared" si="12"/>
        <v>12847689</v>
      </c>
      <c r="C108" s="57">
        <v>7396595</v>
      </c>
      <c r="D108" s="58">
        <f t="shared" si="13"/>
        <v>0.575714044759334</v>
      </c>
      <c r="E108" s="57">
        <v>5359734</v>
      </c>
      <c r="F108" s="58">
        <f t="shared" si="14"/>
        <v>0.417174948739808</v>
      </c>
      <c r="G108" s="57">
        <v>91360</v>
      </c>
      <c r="H108" s="58">
        <f t="shared" si="15"/>
        <v>0.00711100650085786</v>
      </c>
      <c r="I108" s="41"/>
      <c r="J108" s="41"/>
    </row>
    <row r="109" spans="1:10">
      <c r="A109" s="51" t="s">
        <v>211</v>
      </c>
      <c r="B109" s="57">
        <f t="shared" si="12"/>
        <v>13382389</v>
      </c>
      <c r="C109" s="57">
        <v>6325031</v>
      </c>
      <c r="D109" s="58">
        <f t="shared" si="13"/>
        <v>0.472638405594098</v>
      </c>
      <c r="E109" s="57">
        <v>7011573</v>
      </c>
      <c r="F109" s="58">
        <f t="shared" si="14"/>
        <v>0.523940306921283</v>
      </c>
      <c r="G109" s="57">
        <v>45785</v>
      </c>
      <c r="H109" s="58">
        <f t="shared" si="15"/>
        <v>0.00342128748461878</v>
      </c>
      <c r="I109" s="41"/>
      <c r="J109" s="41"/>
    </row>
    <row r="110" spans="1:10">
      <c r="A110" s="51" t="s">
        <v>212</v>
      </c>
      <c r="B110" s="57">
        <f t="shared" si="12"/>
        <v>12999022</v>
      </c>
      <c r="C110" s="57">
        <v>4138225</v>
      </c>
      <c r="D110" s="58">
        <f t="shared" si="13"/>
        <v>0.318348949636365</v>
      </c>
      <c r="E110" s="57">
        <v>8816847</v>
      </c>
      <c r="F110" s="58">
        <f t="shared" si="14"/>
        <v>0.678270026775861</v>
      </c>
      <c r="G110" s="57">
        <v>43950</v>
      </c>
      <c r="H110" s="58">
        <f t="shared" si="15"/>
        <v>0.00338102358777453</v>
      </c>
      <c r="I110" s="41"/>
      <c r="J110" s="41"/>
    </row>
    <row r="111" spans="1:10">
      <c r="A111" s="51" t="s">
        <v>213</v>
      </c>
      <c r="B111" s="57">
        <f t="shared" si="12"/>
        <v>12594902</v>
      </c>
      <c r="C111" s="57">
        <v>6683992</v>
      </c>
      <c r="D111" s="58">
        <f t="shared" si="13"/>
        <v>0.53069027452536</v>
      </c>
      <c r="E111" s="57">
        <v>5859965</v>
      </c>
      <c r="F111" s="58">
        <f t="shared" si="14"/>
        <v>0.465264834930832</v>
      </c>
      <c r="G111" s="57">
        <v>50945</v>
      </c>
      <c r="H111" s="58">
        <f t="shared" si="15"/>
        <v>0.00404489054380892</v>
      </c>
      <c r="I111" s="41"/>
      <c r="J111" s="41"/>
    </row>
    <row r="112" spans="1:10">
      <c r="A112" s="51" t="s">
        <v>214</v>
      </c>
      <c r="B112" s="57">
        <f t="shared" si="12"/>
        <v>11461524</v>
      </c>
      <c r="C112" s="57">
        <v>5428023</v>
      </c>
      <c r="D112" s="58">
        <f t="shared" si="13"/>
        <v>0.473586496874238</v>
      </c>
      <c r="E112" s="57">
        <v>5951223</v>
      </c>
      <c r="F112" s="58">
        <f t="shared" si="14"/>
        <v>0.519234876618502</v>
      </c>
      <c r="G112" s="57">
        <v>82278</v>
      </c>
      <c r="H112" s="58">
        <f t="shared" si="15"/>
        <v>0.00717862650726029</v>
      </c>
      <c r="I112" s="41"/>
      <c r="J112" s="41"/>
    </row>
    <row r="113" spans="1:10">
      <c r="A113" s="51" t="s">
        <v>215</v>
      </c>
      <c r="B113" s="57">
        <f t="shared" si="12"/>
        <v>13060433</v>
      </c>
      <c r="C113" s="57">
        <v>8592403</v>
      </c>
      <c r="D113" s="58">
        <f t="shared" si="13"/>
        <v>0.6578957221403</v>
      </c>
      <c r="E113" s="57">
        <v>4400823</v>
      </c>
      <c r="F113" s="58">
        <f t="shared" si="14"/>
        <v>0.336958430091866</v>
      </c>
      <c r="G113" s="57">
        <v>67207</v>
      </c>
      <c r="H113" s="58">
        <f t="shared" si="15"/>
        <v>0.00514584776783434</v>
      </c>
      <c r="I113" s="41"/>
      <c r="J113" s="41"/>
    </row>
    <row r="114" spans="1:10">
      <c r="A114" s="51" t="s">
        <v>216</v>
      </c>
      <c r="B114" s="57">
        <f t="shared" si="12"/>
        <v>12815962</v>
      </c>
      <c r="C114" s="57">
        <v>6208477</v>
      </c>
      <c r="D114" s="58">
        <f t="shared" si="13"/>
        <v>0.484433162333034</v>
      </c>
      <c r="E114" s="57">
        <v>6560334</v>
      </c>
      <c r="F114" s="58">
        <f t="shared" si="14"/>
        <v>0.511887753724613</v>
      </c>
      <c r="G114" s="57">
        <v>47151</v>
      </c>
      <c r="H114" s="58">
        <f t="shared" si="15"/>
        <v>0.00367908394235251</v>
      </c>
      <c r="I114" s="41"/>
      <c r="J114" s="41"/>
    </row>
    <row r="115" spans="1:10">
      <c r="A115" s="51" t="s">
        <v>217</v>
      </c>
      <c r="B115" s="57">
        <f t="shared" si="12"/>
        <v>12278339</v>
      </c>
      <c r="C115" s="57">
        <v>6046006</v>
      </c>
      <c r="D115" s="58">
        <f t="shared" si="13"/>
        <v>0.492412369458116</v>
      </c>
      <c r="E115" s="57">
        <v>6168037</v>
      </c>
      <c r="F115" s="58">
        <f t="shared" si="14"/>
        <v>0.502351091625667</v>
      </c>
      <c r="G115" s="57">
        <v>64296</v>
      </c>
      <c r="H115" s="58">
        <f t="shared" si="15"/>
        <v>0.0052365389162166</v>
      </c>
      <c r="I115" s="41"/>
      <c r="J115" s="41"/>
    </row>
    <row r="116" spans="1:10">
      <c r="A116" s="51" t="s">
        <v>218</v>
      </c>
      <c r="B116" s="57">
        <f t="shared" si="12"/>
        <v>12999353</v>
      </c>
      <c r="C116" s="57">
        <v>7795702</v>
      </c>
      <c r="D116" s="58">
        <f t="shared" si="13"/>
        <v>0.599699231184814</v>
      </c>
      <c r="E116" s="57">
        <v>5144739</v>
      </c>
      <c r="F116" s="58">
        <f t="shared" si="14"/>
        <v>0.395768850957428</v>
      </c>
      <c r="G116" s="57">
        <v>58912</v>
      </c>
      <c r="H116" s="58">
        <f t="shared" si="15"/>
        <v>0.004531917857758</v>
      </c>
      <c r="I116" s="41"/>
      <c r="J116" s="41"/>
    </row>
    <row r="117" spans="1:10">
      <c r="A117" s="51" t="s">
        <v>219</v>
      </c>
      <c r="B117" s="57">
        <f t="shared" ref="B117:B145" si="16">C117+E117+G117</f>
        <v>13299134</v>
      </c>
      <c r="C117" s="57">
        <v>7521490</v>
      </c>
      <c r="D117" s="58">
        <f t="shared" ref="D117:D145" si="17">C117/B117</f>
        <v>0.565562389250308</v>
      </c>
      <c r="E117" s="57">
        <v>5729124</v>
      </c>
      <c r="F117" s="58">
        <f t="shared" ref="F117:F145" si="18">E117/B117</f>
        <v>0.430789252894211</v>
      </c>
      <c r="G117" s="57">
        <v>48520</v>
      </c>
      <c r="H117" s="58">
        <f t="shared" ref="H117:H145" si="19">G117/(C117+E117+G117)</f>
        <v>0.00364835785548142</v>
      </c>
      <c r="I117" s="41"/>
      <c r="J117" s="41"/>
    </row>
    <row r="118" spans="1:10">
      <c r="A118" s="51" t="s">
        <v>220</v>
      </c>
      <c r="B118" s="57">
        <f t="shared" si="16"/>
        <v>13347798</v>
      </c>
      <c r="C118" s="57">
        <v>4158844</v>
      </c>
      <c r="D118" s="58">
        <f t="shared" si="17"/>
        <v>0.311575287549302</v>
      </c>
      <c r="E118" s="57">
        <v>9137384</v>
      </c>
      <c r="F118" s="58">
        <f t="shared" si="18"/>
        <v>0.684561153832265</v>
      </c>
      <c r="G118" s="57">
        <v>51570</v>
      </c>
      <c r="H118" s="58">
        <f t="shared" si="19"/>
        <v>0.00386355861843279</v>
      </c>
      <c r="I118" s="41"/>
      <c r="J118" s="41"/>
    </row>
    <row r="119" spans="1:10">
      <c r="A119" s="51" t="s">
        <v>221</v>
      </c>
      <c r="B119" s="57">
        <f t="shared" si="16"/>
        <v>13255270</v>
      </c>
      <c r="C119" s="57">
        <v>9379659</v>
      </c>
      <c r="D119" s="58">
        <f t="shared" si="17"/>
        <v>0.707617347666249</v>
      </c>
      <c r="E119" s="57">
        <v>3793465</v>
      </c>
      <c r="F119" s="58">
        <f t="shared" si="18"/>
        <v>0.286185419082372</v>
      </c>
      <c r="G119" s="57">
        <v>82146</v>
      </c>
      <c r="H119" s="58">
        <f t="shared" si="19"/>
        <v>0.00619723325137851</v>
      </c>
      <c r="I119" s="41"/>
      <c r="J119" s="41"/>
    </row>
    <row r="120" spans="1:10">
      <c r="A120" s="51" t="s">
        <v>222</v>
      </c>
      <c r="B120" s="57">
        <f t="shared" si="16"/>
        <v>13152755</v>
      </c>
      <c r="C120" s="57">
        <v>3089627</v>
      </c>
      <c r="D120" s="58">
        <f t="shared" si="17"/>
        <v>0.234903409970002</v>
      </c>
      <c r="E120" s="57">
        <v>9983951</v>
      </c>
      <c r="F120" s="58">
        <f t="shared" si="18"/>
        <v>0.759076786574372</v>
      </c>
      <c r="G120" s="57">
        <v>79177</v>
      </c>
      <c r="H120" s="58">
        <f t="shared" si="19"/>
        <v>0.00601980345562584</v>
      </c>
      <c r="I120" s="41"/>
      <c r="J120" s="41"/>
    </row>
    <row r="121" spans="1:10">
      <c r="A121" s="51" t="s">
        <v>223</v>
      </c>
      <c r="B121" s="57">
        <f t="shared" si="16"/>
        <v>13180163</v>
      </c>
      <c r="C121" s="57">
        <v>8234604</v>
      </c>
      <c r="D121" s="58">
        <f t="shared" si="17"/>
        <v>0.624772546439676</v>
      </c>
      <c r="E121" s="57">
        <v>4867878</v>
      </c>
      <c r="F121" s="58">
        <f t="shared" si="18"/>
        <v>0.369333672125299</v>
      </c>
      <c r="G121" s="57">
        <v>77681</v>
      </c>
      <c r="H121" s="58">
        <f t="shared" si="19"/>
        <v>0.00589378143502474</v>
      </c>
      <c r="I121" s="41"/>
      <c r="J121" s="41"/>
    </row>
    <row r="122" spans="1:10">
      <c r="A122" s="51" t="s">
        <v>224</v>
      </c>
      <c r="B122" s="57">
        <f t="shared" si="16"/>
        <v>13018408</v>
      </c>
      <c r="C122" s="57">
        <v>11279083</v>
      </c>
      <c r="D122" s="58">
        <f t="shared" si="17"/>
        <v>0.866394953975939</v>
      </c>
      <c r="E122" s="57">
        <v>1671003</v>
      </c>
      <c r="F122" s="58">
        <f t="shared" si="18"/>
        <v>0.128356938882235</v>
      </c>
      <c r="G122" s="57">
        <v>68322</v>
      </c>
      <c r="H122" s="58">
        <f t="shared" si="19"/>
        <v>0.00524810714182564</v>
      </c>
      <c r="I122" s="41"/>
      <c r="J122" s="41"/>
    </row>
    <row r="123" spans="1:10">
      <c r="A123" s="51" t="s">
        <v>225</v>
      </c>
      <c r="B123" s="57">
        <f t="shared" si="16"/>
        <v>13314089</v>
      </c>
      <c r="C123" s="57">
        <v>6259225</v>
      </c>
      <c r="D123" s="58">
        <f t="shared" si="17"/>
        <v>0.47012041154299</v>
      </c>
      <c r="E123" s="57">
        <v>7014906</v>
      </c>
      <c r="F123" s="58">
        <f t="shared" si="18"/>
        <v>0.526878406776461</v>
      </c>
      <c r="G123" s="57">
        <v>39958</v>
      </c>
      <c r="H123" s="58">
        <f t="shared" si="19"/>
        <v>0.00300118168054908</v>
      </c>
      <c r="I123" s="41"/>
      <c r="J123" s="41"/>
    </row>
    <row r="124" spans="1:10">
      <c r="A124" s="51" t="s">
        <v>226</v>
      </c>
      <c r="B124" s="57">
        <f t="shared" si="16"/>
        <v>12726100</v>
      </c>
      <c r="C124" s="57">
        <v>7419875</v>
      </c>
      <c r="D124" s="58">
        <f t="shared" si="17"/>
        <v>0.58304390190239</v>
      </c>
      <c r="E124" s="57">
        <v>5272586</v>
      </c>
      <c r="F124" s="58">
        <f t="shared" si="18"/>
        <v>0.414312790249959</v>
      </c>
      <c r="G124" s="57">
        <v>33639</v>
      </c>
      <c r="H124" s="58">
        <f t="shared" si="19"/>
        <v>0.00264330784765168</v>
      </c>
      <c r="I124" s="41"/>
      <c r="J124" s="41"/>
    </row>
    <row r="125" spans="1:10">
      <c r="A125" s="51" t="s">
        <v>227</v>
      </c>
      <c r="B125" s="57">
        <f t="shared" si="16"/>
        <v>13269202</v>
      </c>
      <c r="C125" s="57">
        <v>5188153</v>
      </c>
      <c r="D125" s="58">
        <f t="shared" si="17"/>
        <v>0.39099208829589</v>
      </c>
      <c r="E125" s="57">
        <v>8038437</v>
      </c>
      <c r="F125" s="58">
        <f t="shared" si="18"/>
        <v>0.605796565611105</v>
      </c>
      <c r="G125" s="57">
        <v>42612</v>
      </c>
      <c r="H125" s="58">
        <f t="shared" si="19"/>
        <v>0.00321134609300544</v>
      </c>
      <c r="I125" s="41"/>
      <c r="J125" s="41"/>
    </row>
    <row r="126" spans="1:10">
      <c r="A126" s="51" t="s">
        <v>228</v>
      </c>
      <c r="B126" s="57">
        <f t="shared" si="16"/>
        <v>12091374</v>
      </c>
      <c r="C126" s="57">
        <v>8353700</v>
      </c>
      <c r="D126" s="58">
        <f t="shared" si="17"/>
        <v>0.690880953645136</v>
      </c>
      <c r="E126" s="57">
        <v>3656958</v>
      </c>
      <c r="F126" s="58">
        <f t="shared" si="18"/>
        <v>0.302443543636976</v>
      </c>
      <c r="G126" s="57">
        <v>80716</v>
      </c>
      <c r="H126" s="58">
        <f t="shared" si="19"/>
        <v>0.00667550271788798</v>
      </c>
      <c r="I126" s="41"/>
      <c r="J126" s="41"/>
    </row>
    <row r="127" spans="1:10">
      <c r="A127" s="51" t="s">
        <v>229</v>
      </c>
      <c r="B127" s="57">
        <f t="shared" si="16"/>
        <v>12305602</v>
      </c>
      <c r="C127" s="57">
        <v>8278540</v>
      </c>
      <c r="D127" s="58">
        <f t="shared" si="17"/>
        <v>0.672745632436349</v>
      </c>
      <c r="E127" s="57">
        <v>3987575</v>
      </c>
      <c r="F127" s="58">
        <f t="shared" si="18"/>
        <v>0.324045503828256</v>
      </c>
      <c r="G127" s="57">
        <v>39487</v>
      </c>
      <c r="H127" s="58">
        <f t="shared" si="19"/>
        <v>0.00320886373539466</v>
      </c>
      <c r="I127" s="41"/>
      <c r="J127" s="41"/>
    </row>
    <row r="128" spans="1:10">
      <c r="A128" s="51" t="s">
        <v>230</v>
      </c>
      <c r="B128" s="57">
        <f t="shared" si="16"/>
        <v>11928799</v>
      </c>
      <c r="C128" s="57">
        <v>5475573</v>
      </c>
      <c r="D128" s="58">
        <f t="shared" si="17"/>
        <v>0.45902131471911</v>
      </c>
      <c r="E128" s="57">
        <v>6428616</v>
      </c>
      <c r="F128" s="58">
        <f t="shared" si="18"/>
        <v>0.538915610867448</v>
      </c>
      <c r="G128" s="57">
        <v>24610</v>
      </c>
      <c r="H128" s="58">
        <f t="shared" si="19"/>
        <v>0.00206307441344263</v>
      </c>
      <c r="I128" s="41"/>
      <c r="J128" s="41"/>
    </row>
    <row r="129" spans="1:10">
      <c r="A129" s="51" t="s">
        <v>231</v>
      </c>
      <c r="B129" s="57">
        <f t="shared" si="16"/>
        <v>13205683</v>
      </c>
      <c r="C129" s="57">
        <v>6956897</v>
      </c>
      <c r="D129" s="58">
        <f t="shared" si="17"/>
        <v>0.526810843483067</v>
      </c>
      <c r="E129" s="57">
        <v>6179071</v>
      </c>
      <c r="F129" s="58">
        <f t="shared" si="18"/>
        <v>0.467909989964169</v>
      </c>
      <c r="G129" s="57">
        <v>69715</v>
      </c>
      <c r="H129" s="58">
        <f t="shared" si="19"/>
        <v>0.00527916655276368</v>
      </c>
      <c r="I129" s="41"/>
      <c r="J129" s="41"/>
    </row>
    <row r="130" spans="1:10">
      <c r="A130" s="51" t="s">
        <v>232</v>
      </c>
      <c r="B130" s="57">
        <f t="shared" si="16"/>
        <v>12053608</v>
      </c>
      <c r="C130" s="57">
        <v>8423150</v>
      </c>
      <c r="D130" s="58">
        <f t="shared" si="17"/>
        <v>0.698807361248184</v>
      </c>
      <c r="E130" s="57">
        <v>3596953</v>
      </c>
      <c r="F130" s="58">
        <f t="shared" si="18"/>
        <v>0.298412973111453</v>
      </c>
      <c r="G130" s="57">
        <v>33505</v>
      </c>
      <c r="H130" s="58">
        <f t="shared" si="19"/>
        <v>0.00277966564036262</v>
      </c>
      <c r="I130" s="41"/>
      <c r="J130" s="41"/>
    </row>
    <row r="131" spans="1:10">
      <c r="A131" s="51" t="s">
        <v>233</v>
      </c>
      <c r="B131" s="57">
        <f t="shared" si="16"/>
        <v>13178197</v>
      </c>
      <c r="C131" s="57">
        <v>7210181</v>
      </c>
      <c r="D131" s="58">
        <f t="shared" si="17"/>
        <v>0.547129550423324</v>
      </c>
      <c r="E131" s="57">
        <v>5903703</v>
      </c>
      <c r="F131" s="58">
        <f t="shared" si="18"/>
        <v>0.447990191677966</v>
      </c>
      <c r="G131" s="57">
        <v>64313</v>
      </c>
      <c r="H131" s="58">
        <f t="shared" si="19"/>
        <v>0.00488025789870951</v>
      </c>
      <c r="I131" s="41"/>
      <c r="J131" s="41"/>
    </row>
    <row r="132" spans="1:10">
      <c r="A132" s="51" t="s">
        <v>234</v>
      </c>
      <c r="B132" s="57">
        <f t="shared" si="16"/>
        <v>10560478</v>
      </c>
      <c r="C132" s="57">
        <v>3008440</v>
      </c>
      <c r="D132" s="58">
        <f t="shared" si="17"/>
        <v>0.284877256502973</v>
      </c>
      <c r="E132" s="57">
        <v>7506501</v>
      </c>
      <c r="F132" s="58">
        <f t="shared" si="18"/>
        <v>0.710810722772208</v>
      </c>
      <c r="G132" s="57">
        <v>45537</v>
      </c>
      <c r="H132" s="58">
        <f t="shared" si="19"/>
        <v>0.00431202072481946</v>
      </c>
      <c r="I132" s="41"/>
      <c r="J132" s="41"/>
    </row>
    <row r="133" spans="1:10">
      <c r="A133" s="51" t="s">
        <v>235</v>
      </c>
      <c r="B133" s="57">
        <f t="shared" si="16"/>
        <v>13147981</v>
      </c>
      <c r="C133" s="57">
        <v>7826470</v>
      </c>
      <c r="D133" s="58">
        <f t="shared" si="17"/>
        <v>0.59526021523761</v>
      </c>
      <c r="E133" s="57">
        <v>5273866</v>
      </c>
      <c r="F133" s="58">
        <f t="shared" si="18"/>
        <v>0.401116034469475</v>
      </c>
      <c r="G133" s="57">
        <v>47645</v>
      </c>
      <c r="H133" s="58">
        <f t="shared" si="19"/>
        <v>0.0036237502929157</v>
      </c>
      <c r="I133" s="41"/>
      <c r="J133" s="41"/>
    </row>
    <row r="134" spans="1:10">
      <c r="A134" s="51" t="s">
        <v>236</v>
      </c>
      <c r="B134" s="57">
        <f t="shared" si="16"/>
        <v>13519767</v>
      </c>
      <c r="C134" s="57">
        <v>2475072</v>
      </c>
      <c r="D134" s="58">
        <f t="shared" si="17"/>
        <v>0.183070610610375</v>
      </c>
      <c r="E134" s="57">
        <v>9343265</v>
      </c>
      <c r="F134" s="58">
        <f t="shared" si="18"/>
        <v>0.69108180636545</v>
      </c>
      <c r="G134" s="57">
        <v>1701430</v>
      </c>
      <c r="H134" s="58">
        <f t="shared" si="19"/>
        <v>0.125847583024175</v>
      </c>
      <c r="I134" s="41"/>
      <c r="J134" s="41"/>
    </row>
    <row r="135" spans="1:10">
      <c r="A135" s="51" t="s">
        <v>237</v>
      </c>
      <c r="B135" s="57">
        <f t="shared" si="16"/>
        <v>12711107</v>
      </c>
      <c r="C135" s="57">
        <v>4875643</v>
      </c>
      <c r="D135" s="58">
        <f t="shared" si="17"/>
        <v>0.383573436994905</v>
      </c>
      <c r="E135" s="57">
        <v>7808098</v>
      </c>
      <c r="F135" s="58">
        <f t="shared" si="18"/>
        <v>0.614273642728363</v>
      </c>
      <c r="G135" s="57">
        <v>27366</v>
      </c>
      <c r="H135" s="58">
        <f t="shared" si="19"/>
        <v>0.00215292027673121</v>
      </c>
      <c r="I135" s="41"/>
      <c r="J135" s="41"/>
    </row>
    <row r="136" spans="1:10">
      <c r="A136" s="51" t="s">
        <v>238</v>
      </c>
      <c r="B136" s="57">
        <f t="shared" si="16"/>
        <v>12557885</v>
      </c>
      <c r="C136" s="57">
        <v>7781776</v>
      </c>
      <c r="D136" s="58">
        <f t="shared" si="17"/>
        <v>0.619672500584294</v>
      </c>
      <c r="E136" s="57">
        <v>4739573</v>
      </c>
      <c r="F136" s="58">
        <f t="shared" si="18"/>
        <v>0.377418092298186</v>
      </c>
      <c r="G136" s="57">
        <v>36536</v>
      </c>
      <c r="H136" s="58">
        <f t="shared" si="19"/>
        <v>0.00290940711752019</v>
      </c>
      <c r="I136" s="41"/>
      <c r="J136" s="41"/>
    </row>
    <row r="137" spans="1:10">
      <c r="A137" s="51" t="s">
        <v>239</v>
      </c>
      <c r="B137" s="57">
        <f t="shared" si="16"/>
        <v>13030878</v>
      </c>
      <c r="C137" s="57">
        <v>3659539</v>
      </c>
      <c r="D137" s="58">
        <f t="shared" si="17"/>
        <v>0.280835949810903</v>
      </c>
      <c r="E137" s="57">
        <v>9341429</v>
      </c>
      <c r="F137" s="58">
        <f t="shared" si="18"/>
        <v>0.716868732866657</v>
      </c>
      <c r="G137" s="57">
        <v>29910</v>
      </c>
      <c r="H137" s="58">
        <f t="shared" si="19"/>
        <v>0.00229531732243982</v>
      </c>
      <c r="I137" s="41"/>
      <c r="J137" s="41"/>
    </row>
    <row r="138" spans="1:10">
      <c r="A138" s="51" t="s">
        <v>240</v>
      </c>
      <c r="B138" s="57">
        <f t="shared" si="16"/>
        <v>12728044</v>
      </c>
      <c r="C138" s="57">
        <v>6950439</v>
      </c>
      <c r="D138" s="58">
        <f t="shared" si="17"/>
        <v>0.546072829415109</v>
      </c>
      <c r="E138" s="57">
        <v>5756325</v>
      </c>
      <c r="F138" s="58">
        <f t="shared" si="18"/>
        <v>0.452255271901951</v>
      </c>
      <c r="G138" s="57">
        <v>21280</v>
      </c>
      <c r="H138" s="58">
        <f t="shared" si="19"/>
        <v>0.00167189868293981</v>
      </c>
      <c r="I138" s="41"/>
      <c r="J138" s="41"/>
    </row>
    <row r="139" spans="1:10">
      <c r="A139" s="51" t="s">
        <v>241</v>
      </c>
      <c r="B139" s="57">
        <f t="shared" si="16"/>
        <v>13126149</v>
      </c>
      <c r="C139" s="57">
        <v>3569155</v>
      </c>
      <c r="D139" s="58">
        <f t="shared" si="17"/>
        <v>0.271911815110433</v>
      </c>
      <c r="E139" s="57">
        <v>9488504</v>
      </c>
      <c r="F139" s="58">
        <f t="shared" si="18"/>
        <v>0.722870355958934</v>
      </c>
      <c r="G139" s="57">
        <v>68490</v>
      </c>
      <c r="H139" s="58">
        <f t="shared" si="19"/>
        <v>0.00521782893063304</v>
      </c>
      <c r="I139" s="41"/>
      <c r="J139" s="41"/>
    </row>
    <row r="140" spans="1:10">
      <c r="A140" s="51" t="s">
        <v>242</v>
      </c>
      <c r="B140" s="57">
        <f t="shared" si="16"/>
        <v>12855593</v>
      </c>
      <c r="C140" s="57">
        <v>4452021</v>
      </c>
      <c r="D140" s="58">
        <f t="shared" si="17"/>
        <v>0.346310045752071</v>
      </c>
      <c r="E140" s="57">
        <v>8374611</v>
      </c>
      <c r="F140" s="58">
        <f t="shared" si="18"/>
        <v>0.651437160463932</v>
      </c>
      <c r="G140" s="57">
        <v>28961</v>
      </c>
      <c r="H140" s="58">
        <f t="shared" si="19"/>
        <v>0.00225279378399736</v>
      </c>
      <c r="I140" s="41"/>
      <c r="J140" s="41"/>
    </row>
    <row r="141" spans="1:10">
      <c r="A141" s="51" t="s">
        <v>243</v>
      </c>
      <c r="B141" s="57">
        <f t="shared" si="16"/>
        <v>12568115</v>
      </c>
      <c r="C141" s="57">
        <v>7486600</v>
      </c>
      <c r="D141" s="58">
        <f t="shared" si="17"/>
        <v>0.595682009593324</v>
      </c>
      <c r="E141" s="57">
        <v>5035261</v>
      </c>
      <c r="F141" s="58">
        <f t="shared" si="18"/>
        <v>0.400637724909424</v>
      </c>
      <c r="G141" s="57">
        <v>46254</v>
      </c>
      <c r="H141" s="58">
        <f t="shared" si="19"/>
        <v>0.00368026549725237</v>
      </c>
      <c r="I141" s="41"/>
      <c r="J141" s="41"/>
    </row>
    <row r="142" spans="1:10">
      <c r="A142" s="51" t="s">
        <v>244</v>
      </c>
      <c r="B142" s="57">
        <f t="shared" si="16"/>
        <v>12656073</v>
      </c>
      <c r="C142" s="57">
        <v>5388557</v>
      </c>
      <c r="D142" s="58">
        <f t="shared" si="17"/>
        <v>0.42576848284614</v>
      </c>
      <c r="E142" s="57">
        <v>7239509</v>
      </c>
      <c r="F142" s="58">
        <f t="shared" si="18"/>
        <v>0.572018587440196</v>
      </c>
      <c r="G142" s="57">
        <v>28007</v>
      </c>
      <c r="H142" s="58">
        <f t="shared" si="19"/>
        <v>0.00221292971366395</v>
      </c>
      <c r="I142" s="41"/>
      <c r="J142" s="41"/>
    </row>
    <row r="143" spans="1:10">
      <c r="A143" s="51" t="s">
        <v>245</v>
      </c>
      <c r="B143" s="57">
        <f t="shared" si="16"/>
        <v>13072371</v>
      </c>
      <c r="C143" s="57">
        <v>3356428</v>
      </c>
      <c r="D143" s="58">
        <f t="shared" si="17"/>
        <v>0.256757400780623</v>
      </c>
      <c r="E143" s="57">
        <v>9699370</v>
      </c>
      <c r="F143" s="58">
        <f t="shared" si="18"/>
        <v>0.741974810843419</v>
      </c>
      <c r="G143" s="57">
        <v>16573</v>
      </c>
      <c r="H143" s="58">
        <f t="shared" si="19"/>
        <v>0.0012677883759572</v>
      </c>
      <c r="I143" s="41"/>
      <c r="J143" s="41"/>
    </row>
    <row r="144" spans="1:10">
      <c r="A144" s="51" t="s">
        <v>246</v>
      </c>
      <c r="B144" s="57">
        <f t="shared" si="16"/>
        <v>13041942</v>
      </c>
      <c r="C144" s="57">
        <v>5558983</v>
      </c>
      <c r="D144" s="58">
        <f t="shared" si="17"/>
        <v>0.426238899084201</v>
      </c>
      <c r="E144" s="57">
        <v>7419964</v>
      </c>
      <c r="F144" s="58">
        <f t="shared" si="18"/>
        <v>0.568930915349877</v>
      </c>
      <c r="G144" s="57">
        <v>62995</v>
      </c>
      <c r="H144" s="58">
        <f t="shared" si="19"/>
        <v>0.00483018556592262</v>
      </c>
      <c r="I144" s="41"/>
      <c r="J144" s="41"/>
    </row>
    <row r="145" spans="1:10">
      <c r="A145" s="51" t="s">
        <v>247</v>
      </c>
      <c r="B145" s="57">
        <f t="shared" si="16"/>
        <v>12898840</v>
      </c>
      <c r="C145" s="57">
        <v>4821789</v>
      </c>
      <c r="D145" s="58">
        <f t="shared" si="17"/>
        <v>0.373815707458965</v>
      </c>
      <c r="E145" s="57">
        <v>8036738</v>
      </c>
      <c r="F145" s="58">
        <f t="shared" si="18"/>
        <v>0.623058972744836</v>
      </c>
      <c r="G145" s="57">
        <v>40313</v>
      </c>
      <c r="H145" s="58">
        <f t="shared" si="19"/>
        <v>0.00312531979619873</v>
      </c>
      <c r="I145" s="41"/>
      <c r="J145" s="41"/>
    </row>
    <row r="146" spans="1:10">
      <c r="A146" s="51" t="s">
        <v>248</v>
      </c>
      <c r="B146" s="57">
        <f t="shared" ref="B146:B194" si="20">C146+E146+G146</f>
        <v>12481383</v>
      </c>
      <c r="C146" s="57">
        <v>9560031</v>
      </c>
      <c r="D146" s="58">
        <f t="shared" ref="D146:D194" si="21">C146/B146</f>
        <v>0.765943245231718</v>
      </c>
      <c r="E146" s="57">
        <v>2888434</v>
      </c>
      <c r="F146" s="58">
        <f t="shared" ref="F146:F194" si="22">E146/B146</f>
        <v>0.231419386777892</v>
      </c>
      <c r="G146" s="57">
        <v>32918</v>
      </c>
      <c r="H146" s="58">
        <f t="shared" ref="H146:H194" si="23">G146/(C146+E146+G146)</f>
        <v>0.00263736799039017</v>
      </c>
      <c r="I146" s="41"/>
      <c r="J146" s="41"/>
    </row>
    <row r="147" spans="1:10">
      <c r="A147" s="51" t="s">
        <v>249</v>
      </c>
      <c r="B147" s="57">
        <f t="shared" si="20"/>
        <v>12685564</v>
      </c>
      <c r="C147" s="57">
        <v>6544155</v>
      </c>
      <c r="D147" s="58">
        <f t="shared" si="21"/>
        <v>0.515874185806796</v>
      </c>
      <c r="E147" s="57">
        <v>6101913</v>
      </c>
      <c r="F147" s="58">
        <f t="shared" si="22"/>
        <v>0.481012353885093</v>
      </c>
      <c r="G147" s="57">
        <v>39496</v>
      </c>
      <c r="H147" s="58">
        <f t="shared" si="23"/>
        <v>0.00311346030811086</v>
      </c>
      <c r="I147" s="41"/>
      <c r="J147" s="41"/>
    </row>
    <row r="148" spans="1:10">
      <c r="A148" s="51" t="s">
        <v>250</v>
      </c>
      <c r="B148" s="57">
        <f t="shared" si="20"/>
        <v>12995054</v>
      </c>
      <c r="C148" s="57">
        <v>6591539</v>
      </c>
      <c r="D148" s="58">
        <f t="shared" si="21"/>
        <v>0.507234444735666</v>
      </c>
      <c r="E148" s="57">
        <v>5166228</v>
      </c>
      <c r="F148" s="58">
        <f t="shared" si="22"/>
        <v>0.39755340762724</v>
      </c>
      <c r="G148" s="57">
        <v>1237287</v>
      </c>
      <c r="H148" s="58">
        <f t="shared" si="23"/>
        <v>0.0952121476370933</v>
      </c>
      <c r="I148" s="41"/>
      <c r="J148" s="41"/>
    </row>
    <row r="149" spans="1:10">
      <c r="A149" s="51" t="s">
        <v>251</v>
      </c>
      <c r="B149" s="57">
        <f t="shared" si="20"/>
        <v>12977678</v>
      </c>
      <c r="C149" s="57">
        <v>6566186</v>
      </c>
      <c r="D149" s="58">
        <f t="shared" si="21"/>
        <v>0.505960003014407</v>
      </c>
      <c r="E149" s="57">
        <v>6385010</v>
      </c>
      <c r="F149" s="58">
        <f t="shared" si="22"/>
        <v>0.491999416228388</v>
      </c>
      <c r="G149" s="57">
        <v>26482</v>
      </c>
      <c r="H149" s="58">
        <f t="shared" si="23"/>
        <v>0.00204058075720479</v>
      </c>
      <c r="I149" s="41"/>
      <c r="J149" s="41"/>
    </row>
    <row r="150" spans="1:10">
      <c r="A150" s="51" t="s">
        <v>252</v>
      </c>
      <c r="B150" s="57">
        <f t="shared" si="20"/>
        <v>12892037</v>
      </c>
      <c r="C150" s="57">
        <v>3946680</v>
      </c>
      <c r="D150" s="58">
        <f t="shared" si="21"/>
        <v>0.306133158010639</v>
      </c>
      <c r="E150" s="57">
        <v>8005185</v>
      </c>
      <c r="F150" s="58">
        <f t="shared" si="22"/>
        <v>0.620940274993005</v>
      </c>
      <c r="G150" s="57">
        <v>940172</v>
      </c>
      <c r="H150" s="58">
        <f t="shared" si="23"/>
        <v>0.072926566996356</v>
      </c>
      <c r="I150" s="41"/>
      <c r="J150" s="41"/>
    </row>
    <row r="151" spans="1:10">
      <c r="A151" s="51" t="s">
        <v>253</v>
      </c>
      <c r="B151" s="57">
        <f t="shared" si="20"/>
        <v>12785459</v>
      </c>
      <c r="C151" s="57">
        <v>5532339</v>
      </c>
      <c r="D151" s="58">
        <f t="shared" si="21"/>
        <v>0.432705544634729</v>
      </c>
      <c r="E151" s="57">
        <v>7206824</v>
      </c>
      <c r="F151" s="58">
        <f t="shared" si="22"/>
        <v>0.563673466865757</v>
      </c>
      <c r="G151" s="57">
        <v>46296</v>
      </c>
      <c r="H151" s="58">
        <f t="shared" si="23"/>
        <v>0.00362098849951339</v>
      </c>
      <c r="I151" s="41"/>
      <c r="J151" s="41"/>
    </row>
    <row r="152" spans="1:10">
      <c r="A152" s="51" t="s">
        <v>254</v>
      </c>
      <c r="B152" s="57">
        <f t="shared" si="20"/>
        <v>12479756</v>
      </c>
      <c r="C152" s="57">
        <v>7669015</v>
      </c>
      <c r="D152" s="58">
        <f t="shared" si="21"/>
        <v>0.614516421635167</v>
      </c>
      <c r="E152" s="57">
        <v>4783658</v>
      </c>
      <c r="F152" s="58">
        <f t="shared" si="22"/>
        <v>0.383313423756041</v>
      </c>
      <c r="G152" s="57">
        <v>27083</v>
      </c>
      <c r="H152" s="58">
        <f t="shared" si="23"/>
        <v>0.00217015460879203</v>
      </c>
      <c r="I152" s="41"/>
      <c r="J152" s="41"/>
    </row>
    <row r="153" spans="1:10">
      <c r="A153" s="51" t="s">
        <v>255</v>
      </c>
      <c r="B153" s="57">
        <f t="shared" si="20"/>
        <v>12544621</v>
      </c>
      <c r="C153" s="57">
        <v>8597816</v>
      </c>
      <c r="D153" s="58">
        <f t="shared" si="21"/>
        <v>0.685378697371567</v>
      </c>
      <c r="E153" s="57">
        <v>3914313</v>
      </c>
      <c r="F153" s="58">
        <f t="shared" si="22"/>
        <v>0.31203118850701</v>
      </c>
      <c r="G153" s="57">
        <v>32492</v>
      </c>
      <c r="H153" s="58">
        <f t="shared" si="23"/>
        <v>0.00259011412142304</v>
      </c>
      <c r="I153" s="41"/>
      <c r="J153" s="41"/>
    </row>
    <row r="154" spans="1:10">
      <c r="A154" s="51" t="s">
        <v>256</v>
      </c>
      <c r="B154" s="57">
        <f t="shared" si="20"/>
        <v>13191490</v>
      </c>
      <c r="C154" s="57">
        <v>7580752</v>
      </c>
      <c r="D154" s="58">
        <f t="shared" si="21"/>
        <v>0.574669881870812</v>
      </c>
      <c r="E154" s="57">
        <v>5585121</v>
      </c>
      <c r="F154" s="58">
        <f t="shared" si="22"/>
        <v>0.423388184352185</v>
      </c>
      <c r="G154" s="57">
        <v>25617</v>
      </c>
      <c r="H154" s="58">
        <f t="shared" si="23"/>
        <v>0.0019419337770032</v>
      </c>
      <c r="I154" s="41"/>
      <c r="J154" s="41"/>
    </row>
    <row r="155" spans="1:10">
      <c r="A155" s="51" t="s">
        <v>257</v>
      </c>
      <c r="B155" s="57">
        <f t="shared" si="20"/>
        <v>12697261</v>
      </c>
      <c r="C155" s="57">
        <v>7579841</v>
      </c>
      <c r="D155" s="58">
        <f t="shared" si="21"/>
        <v>0.596966621383935</v>
      </c>
      <c r="E155" s="57">
        <v>5076360</v>
      </c>
      <c r="F155" s="58">
        <f t="shared" si="22"/>
        <v>0.399799610325408</v>
      </c>
      <c r="G155" s="57">
        <v>41060</v>
      </c>
      <c r="H155" s="58">
        <f t="shared" si="23"/>
        <v>0.00323376829065733</v>
      </c>
      <c r="I155" s="41"/>
      <c r="J155" s="41"/>
    </row>
    <row r="156" spans="1:10">
      <c r="A156" s="51" t="s">
        <v>258</v>
      </c>
      <c r="B156" s="57">
        <f t="shared" si="20"/>
        <v>12671516</v>
      </c>
      <c r="C156" s="57">
        <v>8036952</v>
      </c>
      <c r="D156" s="58">
        <f t="shared" si="21"/>
        <v>0.634253391622597</v>
      </c>
      <c r="E156" s="57">
        <v>4601227</v>
      </c>
      <c r="F156" s="58">
        <f t="shared" si="22"/>
        <v>0.363115747160797</v>
      </c>
      <c r="G156" s="57">
        <v>33337</v>
      </c>
      <c r="H156" s="58">
        <f t="shared" si="23"/>
        <v>0.00263086121660581</v>
      </c>
      <c r="I156" s="41"/>
      <c r="J156" s="41"/>
    </row>
    <row r="157" spans="1:10">
      <c r="A157" s="51" t="s">
        <v>259</v>
      </c>
      <c r="B157" s="57">
        <f t="shared" si="20"/>
        <v>12722174</v>
      </c>
      <c r="C157" s="57">
        <v>8959108</v>
      </c>
      <c r="D157" s="58">
        <f t="shared" si="21"/>
        <v>0.70421203168578</v>
      </c>
      <c r="E157" s="57">
        <v>3682460</v>
      </c>
      <c r="F157" s="58">
        <f t="shared" si="22"/>
        <v>0.289452101504035</v>
      </c>
      <c r="G157" s="57">
        <v>80606</v>
      </c>
      <c r="H157" s="58">
        <f t="shared" si="23"/>
        <v>0.00633586681018511</v>
      </c>
      <c r="I157" s="41"/>
      <c r="J157" s="41"/>
    </row>
    <row r="158" spans="1:10">
      <c r="A158" s="51" t="s">
        <v>260</v>
      </c>
      <c r="B158" s="57">
        <f t="shared" si="20"/>
        <v>13144704</v>
      </c>
      <c r="C158" s="57">
        <v>5734780</v>
      </c>
      <c r="D158" s="58">
        <f t="shared" si="21"/>
        <v>0.436280649606108</v>
      </c>
      <c r="E158" s="57">
        <v>6745302</v>
      </c>
      <c r="F158" s="58">
        <f t="shared" si="22"/>
        <v>0.513157390231077</v>
      </c>
      <c r="G158" s="57">
        <v>664622</v>
      </c>
      <c r="H158" s="58">
        <f t="shared" si="23"/>
        <v>0.0505619601628154</v>
      </c>
      <c r="I158" s="41"/>
      <c r="J158" s="41"/>
    </row>
    <row r="159" spans="1:10">
      <c r="A159" s="51" t="s">
        <v>261</v>
      </c>
      <c r="B159" s="57">
        <f t="shared" si="20"/>
        <v>12853631</v>
      </c>
      <c r="C159" s="57">
        <v>6521616</v>
      </c>
      <c r="D159" s="58">
        <f t="shared" si="21"/>
        <v>0.507375386768144</v>
      </c>
      <c r="E159" s="57">
        <v>6306798</v>
      </c>
      <c r="F159" s="58">
        <f t="shared" si="22"/>
        <v>0.490662755138995</v>
      </c>
      <c r="G159" s="57">
        <v>25217</v>
      </c>
      <c r="H159" s="58">
        <f t="shared" si="23"/>
        <v>0.00196185809286108</v>
      </c>
      <c r="I159" s="41"/>
      <c r="J159" s="41"/>
    </row>
    <row r="160" spans="1:10">
      <c r="A160" s="51" t="s">
        <v>262</v>
      </c>
      <c r="B160" s="57">
        <f t="shared" si="20"/>
        <v>12694618</v>
      </c>
      <c r="C160" s="57">
        <v>6947635</v>
      </c>
      <c r="D160" s="58">
        <f t="shared" si="21"/>
        <v>0.547289804230423</v>
      </c>
      <c r="E160" s="57">
        <v>5658885</v>
      </c>
      <c r="F160" s="58">
        <f t="shared" si="22"/>
        <v>0.445770404434383</v>
      </c>
      <c r="G160" s="57">
        <v>88098</v>
      </c>
      <c r="H160" s="58">
        <f t="shared" si="23"/>
        <v>0.00693979133519417</v>
      </c>
      <c r="I160" s="41"/>
      <c r="J160" s="41"/>
    </row>
    <row r="161" spans="1:10">
      <c r="A161" s="51" t="s">
        <v>263</v>
      </c>
      <c r="B161" s="57">
        <f t="shared" si="20"/>
        <v>13075868</v>
      </c>
      <c r="C161" s="57">
        <v>4858001</v>
      </c>
      <c r="D161" s="58">
        <f t="shared" si="21"/>
        <v>0.371524169561822</v>
      </c>
      <c r="E161" s="57">
        <v>8182494</v>
      </c>
      <c r="F161" s="58">
        <f t="shared" si="22"/>
        <v>0.625770618057631</v>
      </c>
      <c r="G161" s="57">
        <v>35373</v>
      </c>
      <c r="H161" s="58">
        <f t="shared" si="23"/>
        <v>0.00270521238054713</v>
      </c>
      <c r="I161" s="41"/>
      <c r="J161" s="41"/>
    </row>
    <row r="162" spans="1:10">
      <c r="A162" s="51" t="s">
        <v>264</v>
      </c>
      <c r="B162" s="57">
        <f t="shared" si="20"/>
        <v>12924784</v>
      </c>
      <c r="C162" s="57">
        <v>8705073</v>
      </c>
      <c r="D162" s="58">
        <f t="shared" si="21"/>
        <v>0.673517870782212</v>
      </c>
      <c r="E162" s="57">
        <v>4181122</v>
      </c>
      <c r="F162" s="58">
        <f t="shared" si="22"/>
        <v>0.32349647003772</v>
      </c>
      <c r="G162" s="57">
        <v>38589</v>
      </c>
      <c r="H162" s="58">
        <f t="shared" si="23"/>
        <v>0.00298565918006831</v>
      </c>
      <c r="I162" s="41"/>
      <c r="J162" s="41"/>
    </row>
    <row r="163" spans="1:10">
      <c r="A163" s="51" t="s">
        <v>265</v>
      </c>
      <c r="B163" s="57">
        <f t="shared" si="20"/>
        <v>13055309</v>
      </c>
      <c r="C163" s="57">
        <v>4224888</v>
      </c>
      <c r="D163" s="58">
        <f t="shared" si="21"/>
        <v>0.323614554048472</v>
      </c>
      <c r="E163" s="57">
        <v>8756606</v>
      </c>
      <c r="F163" s="58">
        <f t="shared" si="22"/>
        <v>0.67073142428111</v>
      </c>
      <c r="G163" s="57">
        <v>73815</v>
      </c>
      <c r="H163" s="58">
        <f t="shared" si="23"/>
        <v>0.00565402167041776</v>
      </c>
      <c r="I163" s="41"/>
      <c r="J163" s="41"/>
    </row>
    <row r="164" spans="1:10">
      <c r="A164" s="51" t="s">
        <v>266</v>
      </c>
      <c r="B164" s="57">
        <f t="shared" si="20"/>
        <v>12580444</v>
      </c>
      <c r="C164" s="57">
        <v>7103368</v>
      </c>
      <c r="D164" s="58">
        <f t="shared" si="21"/>
        <v>0.564635715559801</v>
      </c>
      <c r="E164" s="57">
        <v>5447874</v>
      </c>
      <c r="F164" s="58">
        <f t="shared" si="22"/>
        <v>0.433043062709074</v>
      </c>
      <c r="G164" s="57">
        <v>29202</v>
      </c>
      <c r="H164" s="58">
        <f t="shared" si="23"/>
        <v>0.00232122173112491</v>
      </c>
      <c r="I164" s="41"/>
      <c r="J164" s="41"/>
    </row>
    <row r="165" spans="1:10">
      <c r="A165" s="51" t="s">
        <v>267</v>
      </c>
      <c r="B165" s="57">
        <f t="shared" si="20"/>
        <v>2278792</v>
      </c>
      <c r="C165" s="57">
        <v>152647</v>
      </c>
      <c r="D165" s="58">
        <f t="shared" si="21"/>
        <v>0.066985929387149</v>
      </c>
      <c r="E165" s="57">
        <v>2125994</v>
      </c>
      <c r="F165" s="58">
        <f t="shared" si="22"/>
        <v>0.932947807434816</v>
      </c>
      <c r="G165" s="57">
        <v>151</v>
      </c>
      <c r="H165" s="58">
        <f t="shared" si="23"/>
        <v>6.6263178034678e-5</v>
      </c>
      <c r="I165" s="41"/>
      <c r="J165" s="41"/>
    </row>
    <row r="166" spans="1:10">
      <c r="A166" s="51" t="s">
        <v>268</v>
      </c>
      <c r="B166" s="57">
        <f t="shared" si="20"/>
        <v>12860052</v>
      </c>
      <c r="C166" s="57">
        <v>3714015</v>
      </c>
      <c r="D166" s="58">
        <f t="shared" si="21"/>
        <v>0.288802486957284</v>
      </c>
      <c r="E166" s="57">
        <v>9119270</v>
      </c>
      <c r="F166" s="58">
        <f t="shared" si="22"/>
        <v>0.709116106217922</v>
      </c>
      <c r="G166" s="57">
        <v>26767</v>
      </c>
      <c r="H166" s="58">
        <f t="shared" si="23"/>
        <v>0.00208140682479355</v>
      </c>
      <c r="I166" s="41"/>
      <c r="J166" s="41"/>
    </row>
    <row r="167" spans="1:10">
      <c r="A167" s="51" t="s">
        <v>269</v>
      </c>
      <c r="B167" s="57">
        <f t="shared" si="20"/>
        <v>1832391</v>
      </c>
      <c r="C167" s="57">
        <v>502085</v>
      </c>
      <c r="D167" s="58">
        <f t="shared" si="21"/>
        <v>0.274005384222036</v>
      </c>
      <c r="E167" s="57">
        <v>1330119</v>
      </c>
      <c r="F167" s="58">
        <f t="shared" si="22"/>
        <v>0.725892563323003</v>
      </c>
      <c r="G167" s="57">
        <v>187</v>
      </c>
      <c r="H167" s="58">
        <f t="shared" si="23"/>
        <v>0.00010205245496185</v>
      </c>
      <c r="I167" s="41"/>
      <c r="J167" s="41"/>
    </row>
    <row r="168" spans="1:10">
      <c r="A168" s="51" t="s">
        <v>270</v>
      </c>
      <c r="B168" s="57">
        <f t="shared" si="20"/>
        <v>13439755</v>
      </c>
      <c r="C168" s="57">
        <v>2576012</v>
      </c>
      <c r="D168" s="58">
        <f t="shared" si="21"/>
        <v>0.191671053527389</v>
      </c>
      <c r="E168" s="57">
        <v>10829226</v>
      </c>
      <c r="F168" s="58">
        <f t="shared" si="22"/>
        <v>0.805760670488413</v>
      </c>
      <c r="G168" s="57">
        <v>34517</v>
      </c>
      <c r="H168" s="58">
        <f t="shared" si="23"/>
        <v>0.00256827598419763</v>
      </c>
      <c r="I168" s="41"/>
      <c r="J168" s="41"/>
    </row>
    <row r="169" spans="1:10">
      <c r="A169" s="51" t="s">
        <v>271</v>
      </c>
      <c r="B169" s="57">
        <f t="shared" si="20"/>
        <v>12898781</v>
      </c>
      <c r="C169" s="57">
        <v>7546380</v>
      </c>
      <c r="D169" s="58">
        <f t="shared" si="21"/>
        <v>0.585045982252121</v>
      </c>
      <c r="E169" s="57">
        <v>5278275</v>
      </c>
      <c r="F169" s="58">
        <f t="shared" si="22"/>
        <v>0.409207273152401</v>
      </c>
      <c r="G169" s="57">
        <v>74126</v>
      </c>
      <c r="H169" s="58">
        <f t="shared" si="23"/>
        <v>0.00574674459547767</v>
      </c>
      <c r="I169" s="41"/>
      <c r="J169" s="41"/>
    </row>
    <row r="170" spans="1:10">
      <c r="A170" s="51" t="s">
        <v>272</v>
      </c>
      <c r="B170" s="57">
        <f t="shared" si="20"/>
        <v>13292347</v>
      </c>
      <c r="C170" s="57">
        <v>2558634</v>
      </c>
      <c r="D170" s="58">
        <f t="shared" si="21"/>
        <v>0.192489257164292</v>
      </c>
      <c r="E170" s="57">
        <v>10709009</v>
      </c>
      <c r="F170" s="58">
        <f t="shared" si="22"/>
        <v>0.80565222981314</v>
      </c>
      <c r="G170" s="57">
        <v>24704</v>
      </c>
      <c r="H170" s="58">
        <f t="shared" si="23"/>
        <v>0.00185851302256855</v>
      </c>
      <c r="I170" s="41"/>
      <c r="J170" s="41"/>
    </row>
    <row r="171" spans="1:10">
      <c r="A171" s="51" t="s">
        <v>273</v>
      </c>
      <c r="B171" s="57">
        <f t="shared" si="20"/>
        <v>13099793</v>
      </c>
      <c r="C171" s="57">
        <v>5842755</v>
      </c>
      <c r="D171" s="58">
        <f t="shared" si="21"/>
        <v>0.446018879840315</v>
      </c>
      <c r="E171" s="57">
        <v>7222206</v>
      </c>
      <c r="F171" s="58">
        <f t="shared" si="22"/>
        <v>0.551322146846137</v>
      </c>
      <c r="G171" s="57">
        <v>34832</v>
      </c>
      <c r="H171" s="58">
        <f t="shared" si="23"/>
        <v>0.00265897331354778</v>
      </c>
      <c r="I171" s="41"/>
      <c r="J171" s="41"/>
    </row>
    <row r="172" spans="1:10">
      <c r="A172" s="51" t="s">
        <v>274</v>
      </c>
      <c r="B172" s="57">
        <f t="shared" si="20"/>
        <v>13300896</v>
      </c>
      <c r="C172" s="57">
        <v>4979726</v>
      </c>
      <c r="D172" s="58">
        <f t="shared" si="21"/>
        <v>0.374390266640683</v>
      </c>
      <c r="E172" s="57">
        <v>8292776</v>
      </c>
      <c r="F172" s="58">
        <f t="shared" si="22"/>
        <v>0.623474989955564</v>
      </c>
      <c r="G172" s="57">
        <v>28394</v>
      </c>
      <c r="H172" s="58">
        <f t="shared" si="23"/>
        <v>0.00213474340375265</v>
      </c>
      <c r="I172" s="41"/>
      <c r="J172" s="41"/>
    </row>
    <row r="173" spans="1:10">
      <c r="A173" s="51" t="s">
        <v>275</v>
      </c>
      <c r="B173" s="57">
        <f t="shared" si="20"/>
        <v>12986856</v>
      </c>
      <c r="C173" s="57">
        <v>4897584</v>
      </c>
      <c r="D173" s="58">
        <f t="shared" si="21"/>
        <v>0.37711852660875</v>
      </c>
      <c r="E173" s="57">
        <v>8044828</v>
      </c>
      <c r="F173" s="58">
        <f t="shared" si="22"/>
        <v>0.619459244023342</v>
      </c>
      <c r="G173" s="57">
        <v>44444</v>
      </c>
      <c r="H173" s="58">
        <f t="shared" si="23"/>
        <v>0.0034222293679086</v>
      </c>
      <c r="I173" s="41"/>
      <c r="J173" s="41"/>
    </row>
    <row r="174" spans="1:10">
      <c r="A174" s="51" t="s">
        <v>276</v>
      </c>
      <c r="B174" s="57">
        <f t="shared" si="20"/>
        <v>12806520</v>
      </c>
      <c r="C174" s="57">
        <v>3850644</v>
      </c>
      <c r="D174" s="58">
        <f t="shared" si="21"/>
        <v>0.30067840443774</v>
      </c>
      <c r="E174" s="57">
        <v>8928623</v>
      </c>
      <c r="F174" s="58">
        <f t="shared" si="22"/>
        <v>0.697193538916115</v>
      </c>
      <c r="G174" s="57">
        <v>27253</v>
      </c>
      <c r="H174" s="58">
        <f t="shared" si="23"/>
        <v>0.00212805664614587</v>
      </c>
      <c r="I174" s="41"/>
      <c r="J174" s="41"/>
    </row>
    <row r="175" spans="1:10">
      <c r="A175" s="51" t="s">
        <v>277</v>
      </c>
      <c r="B175" s="57">
        <f t="shared" ref="B175:B203" si="24">C175+E175+G175</f>
        <v>12894758</v>
      </c>
      <c r="C175" s="57">
        <v>6883161</v>
      </c>
      <c r="D175" s="58">
        <f t="shared" ref="D175:D203" si="25">C175/B175</f>
        <v>0.533795283323658</v>
      </c>
      <c r="E175" s="57">
        <v>5983294</v>
      </c>
      <c r="F175" s="58">
        <f t="shared" ref="F175:F203" si="26">E175/B175</f>
        <v>0.464009793747196</v>
      </c>
      <c r="G175" s="57">
        <v>28303</v>
      </c>
      <c r="H175" s="58">
        <f t="shared" ref="H175:H203" si="27">G175/(C175+E175+G175)</f>
        <v>0.00219492292914687</v>
      </c>
      <c r="I175" s="41"/>
      <c r="J175" s="41"/>
    </row>
    <row r="176" spans="1:10">
      <c r="A176" s="51" t="s">
        <v>278</v>
      </c>
      <c r="B176" s="57">
        <f t="shared" si="24"/>
        <v>12700157</v>
      </c>
      <c r="C176" s="57">
        <v>4856788</v>
      </c>
      <c r="D176" s="58">
        <f t="shared" si="25"/>
        <v>0.382419524420052</v>
      </c>
      <c r="E176" s="57">
        <v>7805436</v>
      </c>
      <c r="F176" s="58">
        <f t="shared" si="26"/>
        <v>0.614593662109846</v>
      </c>
      <c r="G176" s="57">
        <v>37933</v>
      </c>
      <c r="H176" s="58">
        <f t="shared" si="27"/>
        <v>0.0029868134701012</v>
      </c>
      <c r="I176" s="41"/>
      <c r="J176" s="41"/>
    </row>
    <row r="177" spans="1:10">
      <c r="A177" s="51" t="s">
        <v>279</v>
      </c>
      <c r="B177" s="57">
        <f t="shared" si="24"/>
        <v>13079914</v>
      </c>
      <c r="C177" s="57">
        <v>4392552</v>
      </c>
      <c r="D177" s="58">
        <f t="shared" si="25"/>
        <v>0.335824226367238</v>
      </c>
      <c r="E177" s="57">
        <v>8660036</v>
      </c>
      <c r="F177" s="58">
        <f t="shared" si="26"/>
        <v>0.662086616165825</v>
      </c>
      <c r="G177" s="57">
        <v>27326</v>
      </c>
      <c r="H177" s="58">
        <f t="shared" si="27"/>
        <v>0.00208915746693747</v>
      </c>
      <c r="I177" s="41"/>
      <c r="J177" s="41"/>
    </row>
    <row r="178" spans="1:10">
      <c r="A178" s="51" t="s">
        <v>280</v>
      </c>
      <c r="B178" s="57">
        <f t="shared" si="24"/>
        <v>13383259</v>
      </c>
      <c r="C178" s="57">
        <v>1922914</v>
      </c>
      <c r="D178" s="58">
        <f t="shared" si="25"/>
        <v>0.143680548960459</v>
      </c>
      <c r="E178" s="57">
        <v>11444068</v>
      </c>
      <c r="F178" s="58">
        <f t="shared" si="26"/>
        <v>0.855103230087679</v>
      </c>
      <c r="G178" s="57">
        <v>16277</v>
      </c>
      <c r="H178" s="58">
        <f t="shared" si="27"/>
        <v>0.00121622095186232</v>
      </c>
      <c r="I178" s="41"/>
      <c r="J178" s="41"/>
    </row>
    <row r="179" spans="1:10">
      <c r="A179" s="51" t="s">
        <v>281</v>
      </c>
      <c r="B179" s="57">
        <f t="shared" si="24"/>
        <v>12912318</v>
      </c>
      <c r="C179" s="57">
        <v>6331314</v>
      </c>
      <c r="D179" s="58">
        <f t="shared" si="25"/>
        <v>0.490331325483155</v>
      </c>
      <c r="E179" s="57">
        <v>6541473</v>
      </c>
      <c r="F179" s="58">
        <f t="shared" si="26"/>
        <v>0.506607179284153</v>
      </c>
      <c r="G179" s="57">
        <v>39531</v>
      </c>
      <c r="H179" s="58">
        <f t="shared" si="27"/>
        <v>0.00306149523269176</v>
      </c>
      <c r="I179" s="41"/>
      <c r="J179" s="41"/>
    </row>
    <row r="180" spans="1:10">
      <c r="A180" s="51" t="s">
        <v>282</v>
      </c>
      <c r="B180" s="57">
        <f t="shared" si="24"/>
        <v>12762195</v>
      </c>
      <c r="C180" s="57">
        <v>5479459</v>
      </c>
      <c r="D180" s="58">
        <f t="shared" si="25"/>
        <v>0.429350828756339</v>
      </c>
      <c r="E180" s="57">
        <v>7239689</v>
      </c>
      <c r="F180" s="58">
        <f t="shared" si="26"/>
        <v>0.567276162133551</v>
      </c>
      <c r="G180" s="57">
        <v>43047</v>
      </c>
      <c r="H180" s="58">
        <f t="shared" si="27"/>
        <v>0.00337300911010998</v>
      </c>
      <c r="I180" s="41"/>
      <c r="J180" s="41"/>
    </row>
    <row r="181" spans="1:10">
      <c r="A181" s="51" t="s">
        <v>283</v>
      </c>
      <c r="B181" s="57">
        <f t="shared" si="24"/>
        <v>1352901</v>
      </c>
      <c r="C181" s="57">
        <v>566652</v>
      </c>
      <c r="D181" s="58">
        <f t="shared" si="25"/>
        <v>0.418842176922036</v>
      </c>
      <c r="E181" s="57">
        <v>785879</v>
      </c>
      <c r="F181" s="58">
        <f t="shared" si="26"/>
        <v>0.580884336695738</v>
      </c>
      <c r="G181" s="57">
        <v>370</v>
      </c>
      <c r="H181" s="58">
        <f t="shared" si="27"/>
        <v>0.000273486382226046</v>
      </c>
      <c r="I181" s="41"/>
      <c r="J181" s="41"/>
    </row>
    <row r="182" spans="1:10">
      <c r="A182" s="51" t="s">
        <v>284</v>
      </c>
      <c r="B182" s="57">
        <f t="shared" si="24"/>
        <v>6648290</v>
      </c>
      <c r="C182" s="57">
        <v>1921418</v>
      </c>
      <c r="D182" s="58">
        <f t="shared" si="25"/>
        <v>0.289009354285087</v>
      </c>
      <c r="E182" s="57">
        <v>4723051</v>
      </c>
      <c r="F182" s="58">
        <f t="shared" si="26"/>
        <v>0.710415911459939</v>
      </c>
      <c r="G182" s="57">
        <v>3821</v>
      </c>
      <c r="H182" s="58">
        <f t="shared" si="27"/>
        <v>0.000574734254973835</v>
      </c>
      <c r="I182" s="41"/>
      <c r="J182" s="41"/>
    </row>
    <row r="183" spans="1:10">
      <c r="A183" s="51" t="s">
        <v>285</v>
      </c>
      <c r="B183" s="57">
        <f t="shared" si="24"/>
        <v>8796165</v>
      </c>
      <c r="C183" s="57">
        <v>3247751</v>
      </c>
      <c r="D183" s="58">
        <f t="shared" si="25"/>
        <v>0.369223519567903</v>
      </c>
      <c r="E183" s="57">
        <v>5525422</v>
      </c>
      <c r="F183" s="58">
        <f t="shared" si="26"/>
        <v>0.628162614048281</v>
      </c>
      <c r="G183" s="57">
        <v>22992</v>
      </c>
      <c r="H183" s="58">
        <f t="shared" si="27"/>
        <v>0.00261386638381613</v>
      </c>
      <c r="I183" s="41"/>
      <c r="J183" s="41"/>
    </row>
    <row r="184" spans="1:10">
      <c r="A184" s="51" t="s">
        <v>286</v>
      </c>
      <c r="B184" s="57">
        <f t="shared" si="24"/>
        <v>12794422</v>
      </c>
      <c r="C184" s="57">
        <v>9006552</v>
      </c>
      <c r="D184" s="58">
        <f t="shared" si="25"/>
        <v>0.70394364043956</v>
      </c>
      <c r="E184" s="57">
        <v>3754612</v>
      </c>
      <c r="F184" s="58">
        <f t="shared" si="26"/>
        <v>0.293456945534546</v>
      </c>
      <c r="G184" s="57">
        <v>33258</v>
      </c>
      <c r="H184" s="58">
        <f t="shared" si="27"/>
        <v>0.00259941402589347</v>
      </c>
      <c r="I184" s="41"/>
      <c r="J184" s="41"/>
    </row>
    <row r="185" spans="1:10">
      <c r="A185" s="51" t="s">
        <v>287</v>
      </c>
      <c r="B185" s="57">
        <f t="shared" si="24"/>
        <v>12401924</v>
      </c>
      <c r="C185" s="57">
        <v>6637812</v>
      </c>
      <c r="D185" s="58">
        <f t="shared" si="25"/>
        <v>0.535224373250473</v>
      </c>
      <c r="E185" s="57">
        <v>5677793</v>
      </c>
      <c r="F185" s="58">
        <f t="shared" si="26"/>
        <v>0.457815497014818</v>
      </c>
      <c r="G185" s="57">
        <v>86319</v>
      </c>
      <c r="H185" s="58">
        <f t="shared" si="27"/>
        <v>0.0069601297347089</v>
      </c>
      <c r="I185" s="41"/>
      <c r="J185" s="41"/>
    </row>
    <row r="186" spans="1:10">
      <c r="A186" s="51" t="s">
        <v>288</v>
      </c>
      <c r="B186" s="57">
        <f t="shared" si="24"/>
        <v>12551305</v>
      </c>
      <c r="C186" s="57">
        <v>8393332</v>
      </c>
      <c r="D186" s="58">
        <f t="shared" si="25"/>
        <v>0.668721858006</v>
      </c>
      <c r="E186" s="57">
        <v>4122042</v>
      </c>
      <c r="F186" s="58">
        <f t="shared" si="26"/>
        <v>0.328415411783874</v>
      </c>
      <c r="G186" s="57">
        <v>35931</v>
      </c>
      <c r="H186" s="58">
        <f t="shared" si="27"/>
        <v>0.00286273021012556</v>
      </c>
      <c r="I186" s="41"/>
      <c r="J186" s="41"/>
    </row>
    <row r="187" spans="1:10">
      <c r="A187" s="51" t="s">
        <v>289</v>
      </c>
      <c r="B187" s="57">
        <f t="shared" si="24"/>
        <v>13100519</v>
      </c>
      <c r="C187" s="57">
        <v>4168567</v>
      </c>
      <c r="D187" s="58">
        <f t="shared" si="25"/>
        <v>0.318198614879304</v>
      </c>
      <c r="E187" s="57">
        <v>8843623</v>
      </c>
      <c r="F187" s="58">
        <f t="shared" si="26"/>
        <v>0.67505898048772</v>
      </c>
      <c r="G187" s="57">
        <v>88329</v>
      </c>
      <c r="H187" s="58">
        <f t="shared" si="27"/>
        <v>0.00674240463297675</v>
      </c>
      <c r="I187" s="41"/>
      <c r="J187" s="41"/>
    </row>
    <row r="188" spans="1:10">
      <c r="A188" s="51" t="s">
        <v>290</v>
      </c>
      <c r="B188" s="57">
        <f t="shared" si="24"/>
        <v>13129815</v>
      </c>
      <c r="C188" s="57">
        <v>7098247</v>
      </c>
      <c r="D188" s="58">
        <f t="shared" si="25"/>
        <v>0.540620488559816</v>
      </c>
      <c r="E188" s="57">
        <v>5945277</v>
      </c>
      <c r="F188" s="58">
        <f t="shared" si="26"/>
        <v>0.452807370096228</v>
      </c>
      <c r="G188" s="57">
        <v>86291</v>
      </c>
      <c r="H188" s="58">
        <f t="shared" si="27"/>
        <v>0.00657214134395648</v>
      </c>
      <c r="I188" s="41"/>
      <c r="J188" s="41"/>
    </row>
    <row r="189" spans="1:10">
      <c r="A189" s="51" t="s">
        <v>291</v>
      </c>
      <c r="B189" s="57">
        <f t="shared" si="24"/>
        <v>13202461</v>
      </c>
      <c r="C189" s="57">
        <v>2883198</v>
      </c>
      <c r="D189" s="58">
        <f t="shared" si="25"/>
        <v>0.218383375644889</v>
      </c>
      <c r="E189" s="57">
        <v>10282383</v>
      </c>
      <c r="F189" s="58">
        <f t="shared" si="26"/>
        <v>0.77882320576444</v>
      </c>
      <c r="G189" s="57">
        <v>36880</v>
      </c>
      <c r="H189" s="58">
        <f t="shared" si="27"/>
        <v>0.00279341859067033</v>
      </c>
      <c r="I189" s="41"/>
      <c r="J189" s="41"/>
    </row>
    <row r="190" spans="1:10">
      <c r="A190" s="51" t="s">
        <v>292</v>
      </c>
      <c r="B190" s="57">
        <f t="shared" si="24"/>
        <v>12689068</v>
      </c>
      <c r="C190" s="57">
        <v>7979288</v>
      </c>
      <c r="D190" s="58">
        <f t="shared" si="25"/>
        <v>0.628831684092165</v>
      </c>
      <c r="E190" s="57">
        <v>4663456</v>
      </c>
      <c r="F190" s="58">
        <f t="shared" si="26"/>
        <v>0.36751761437483</v>
      </c>
      <c r="G190" s="57">
        <v>46324</v>
      </c>
      <c r="H190" s="58">
        <f t="shared" si="27"/>
        <v>0.00365070153300463</v>
      </c>
      <c r="I190" s="41"/>
      <c r="J190" s="41"/>
    </row>
    <row r="191" spans="1:10">
      <c r="A191" s="51" t="s">
        <v>293</v>
      </c>
      <c r="B191" s="57">
        <f t="shared" si="24"/>
        <v>13028270</v>
      </c>
      <c r="C191" s="57">
        <v>6482333</v>
      </c>
      <c r="D191" s="58">
        <f t="shared" si="25"/>
        <v>0.497559000542666</v>
      </c>
      <c r="E191" s="57">
        <v>6518996</v>
      </c>
      <c r="F191" s="58">
        <f t="shared" si="26"/>
        <v>0.500373111702475</v>
      </c>
      <c r="G191" s="57">
        <v>26941</v>
      </c>
      <c r="H191" s="58">
        <f t="shared" si="27"/>
        <v>0.00206788775485924</v>
      </c>
      <c r="I191" s="41"/>
      <c r="J191" s="41"/>
    </row>
    <row r="192" spans="1:10">
      <c r="A192" s="51" t="s">
        <v>294</v>
      </c>
      <c r="B192" s="57">
        <f t="shared" si="24"/>
        <v>12678644</v>
      </c>
      <c r="C192" s="57">
        <v>6815349</v>
      </c>
      <c r="D192" s="58">
        <f t="shared" si="25"/>
        <v>0.53754557664053</v>
      </c>
      <c r="E192" s="57">
        <v>5831506</v>
      </c>
      <c r="F192" s="58">
        <f t="shared" si="26"/>
        <v>0.459947136302589</v>
      </c>
      <c r="G192" s="57">
        <v>31789</v>
      </c>
      <c r="H192" s="58">
        <f t="shared" si="27"/>
        <v>0.00250728705688085</v>
      </c>
      <c r="I192" s="41"/>
      <c r="J192" s="41"/>
    </row>
    <row r="193" spans="1:10">
      <c r="A193" s="51" t="s">
        <v>295</v>
      </c>
      <c r="B193" s="57">
        <f t="shared" si="24"/>
        <v>12817395</v>
      </c>
      <c r="C193" s="57">
        <v>9004910</v>
      </c>
      <c r="D193" s="58">
        <f t="shared" si="25"/>
        <v>0.702553834066907</v>
      </c>
      <c r="E193" s="57">
        <v>3767523</v>
      </c>
      <c r="F193" s="58">
        <f t="shared" si="26"/>
        <v>0.293938276849547</v>
      </c>
      <c r="G193" s="57">
        <v>44962</v>
      </c>
      <c r="H193" s="58">
        <f t="shared" si="27"/>
        <v>0.00350788908354623</v>
      </c>
      <c r="I193" s="41"/>
      <c r="J193" s="41"/>
    </row>
    <row r="194" spans="1:10">
      <c r="A194" s="51" t="s">
        <v>296</v>
      </c>
      <c r="B194" s="57">
        <f t="shared" si="24"/>
        <v>13162891</v>
      </c>
      <c r="C194" s="57">
        <v>5478845</v>
      </c>
      <c r="D194" s="58">
        <f t="shared" si="25"/>
        <v>0.416234169226198</v>
      </c>
      <c r="E194" s="57">
        <v>7648434</v>
      </c>
      <c r="F194" s="58">
        <f t="shared" si="26"/>
        <v>0.581060346089624</v>
      </c>
      <c r="G194" s="57">
        <v>35612</v>
      </c>
      <c r="H194" s="58">
        <f t="shared" si="27"/>
        <v>0.00270548468417766</v>
      </c>
      <c r="I194" s="41"/>
      <c r="J194" s="41"/>
    </row>
    <row r="195" spans="1:10">
      <c r="A195" s="51" t="s">
        <v>297</v>
      </c>
      <c r="B195" s="57">
        <f t="shared" si="24"/>
        <v>13011050</v>
      </c>
      <c r="C195" s="57">
        <v>7013057</v>
      </c>
      <c r="D195" s="58">
        <f t="shared" si="25"/>
        <v>0.539007766475419</v>
      </c>
      <c r="E195" s="57">
        <v>5937148</v>
      </c>
      <c r="F195" s="58">
        <f t="shared" si="26"/>
        <v>0.456315823857413</v>
      </c>
      <c r="G195" s="57">
        <v>60845</v>
      </c>
      <c r="H195" s="58">
        <f t="shared" si="27"/>
        <v>0.00467640966716752</v>
      </c>
      <c r="I195" s="41"/>
      <c r="J195" s="41"/>
    </row>
    <row r="196" spans="1:10">
      <c r="A196" s="51" t="s">
        <v>298</v>
      </c>
      <c r="B196" s="57">
        <f t="shared" si="24"/>
        <v>13093724</v>
      </c>
      <c r="C196" s="57">
        <v>7623174</v>
      </c>
      <c r="D196" s="58">
        <f t="shared" si="25"/>
        <v>0.582200602364919</v>
      </c>
      <c r="E196" s="57">
        <v>5435217</v>
      </c>
      <c r="F196" s="58">
        <f t="shared" si="26"/>
        <v>0.415100929269626</v>
      </c>
      <c r="G196" s="57">
        <v>35333</v>
      </c>
      <c r="H196" s="58">
        <f t="shared" si="27"/>
        <v>0.00269846836545508</v>
      </c>
      <c r="I196" s="41"/>
      <c r="J196" s="41"/>
    </row>
    <row r="197" spans="1:10">
      <c r="A197" s="51" t="s">
        <v>299</v>
      </c>
      <c r="B197" s="57">
        <f t="shared" si="24"/>
        <v>12534255</v>
      </c>
      <c r="C197" s="57">
        <v>7526562</v>
      </c>
      <c r="D197" s="58">
        <f t="shared" si="25"/>
        <v>0.600479406235153</v>
      </c>
      <c r="E197" s="57">
        <v>4911134</v>
      </c>
      <c r="F197" s="58">
        <f t="shared" si="26"/>
        <v>0.391816984735032</v>
      </c>
      <c r="G197" s="57">
        <v>96559</v>
      </c>
      <c r="H197" s="58">
        <f t="shared" si="27"/>
        <v>0.0077036090298147</v>
      </c>
      <c r="I197" s="41"/>
      <c r="J197" s="41"/>
    </row>
    <row r="198" spans="1:10">
      <c r="A198" s="51" t="s">
        <v>300</v>
      </c>
      <c r="B198" s="57">
        <f t="shared" si="24"/>
        <v>12996721</v>
      </c>
      <c r="C198" s="57">
        <v>6778708</v>
      </c>
      <c r="D198" s="58">
        <f t="shared" si="25"/>
        <v>0.521570633085068</v>
      </c>
      <c r="E198" s="57">
        <v>6169810</v>
      </c>
      <c r="F198" s="58">
        <f t="shared" si="26"/>
        <v>0.47472050834976</v>
      </c>
      <c r="G198" s="57">
        <v>48203</v>
      </c>
      <c r="H198" s="58">
        <f t="shared" si="27"/>
        <v>0.00370885856517194</v>
      </c>
      <c r="I198" s="41"/>
      <c r="J198" s="41"/>
    </row>
    <row r="199" spans="1:10">
      <c r="A199" s="51" t="s">
        <v>301</v>
      </c>
      <c r="B199" s="57">
        <f t="shared" si="24"/>
        <v>12789584</v>
      </c>
      <c r="C199" s="57">
        <v>6042154</v>
      </c>
      <c r="D199" s="58">
        <f t="shared" si="25"/>
        <v>0.472427719306586</v>
      </c>
      <c r="E199" s="57">
        <v>6639265</v>
      </c>
      <c r="F199" s="58">
        <f t="shared" si="26"/>
        <v>0.51911500796273</v>
      </c>
      <c r="G199" s="57">
        <v>108165</v>
      </c>
      <c r="H199" s="58">
        <f t="shared" si="27"/>
        <v>0.00845727273068459</v>
      </c>
      <c r="I199" s="41"/>
      <c r="J199" s="41"/>
    </row>
    <row r="200" spans="1:10">
      <c r="A200" s="51" t="s">
        <v>302</v>
      </c>
      <c r="B200" s="57">
        <f t="shared" si="24"/>
        <v>13003812</v>
      </c>
      <c r="C200" s="57">
        <v>8032047</v>
      </c>
      <c r="D200" s="58">
        <f t="shared" si="25"/>
        <v>0.617668649777465</v>
      </c>
      <c r="E200" s="57">
        <v>4855518</v>
      </c>
      <c r="F200" s="58">
        <f t="shared" si="26"/>
        <v>0.3733918946229</v>
      </c>
      <c r="G200" s="57">
        <v>116247</v>
      </c>
      <c r="H200" s="58">
        <f t="shared" si="27"/>
        <v>0.00893945559963494</v>
      </c>
      <c r="I200" s="41"/>
      <c r="J200" s="41"/>
    </row>
    <row r="201" spans="1:10">
      <c r="A201" s="51" t="s">
        <v>303</v>
      </c>
      <c r="B201" s="57">
        <f t="shared" si="24"/>
        <v>13063837</v>
      </c>
      <c r="C201" s="57">
        <v>5006059</v>
      </c>
      <c r="D201" s="58">
        <f t="shared" si="25"/>
        <v>0.383199744454864</v>
      </c>
      <c r="E201" s="57">
        <v>8036554</v>
      </c>
      <c r="F201" s="58">
        <f t="shared" si="26"/>
        <v>0.615175618005644</v>
      </c>
      <c r="G201" s="57">
        <v>21224</v>
      </c>
      <c r="H201" s="58">
        <f t="shared" si="27"/>
        <v>0.00162463753949165</v>
      </c>
      <c r="I201" s="41"/>
      <c r="J201" s="41"/>
    </row>
    <row r="202" spans="1:10">
      <c r="A202" s="51" t="s">
        <v>304</v>
      </c>
      <c r="B202" s="57">
        <f t="shared" si="24"/>
        <v>13154718</v>
      </c>
      <c r="C202" s="57">
        <v>4913205</v>
      </c>
      <c r="D202" s="58">
        <f t="shared" si="25"/>
        <v>0.373493753343857</v>
      </c>
      <c r="E202" s="57">
        <v>8078262</v>
      </c>
      <c r="F202" s="58">
        <f t="shared" si="26"/>
        <v>0.614096174467594</v>
      </c>
      <c r="G202" s="57">
        <v>163251</v>
      </c>
      <c r="H202" s="58">
        <f t="shared" si="27"/>
        <v>0.0124100721885486</v>
      </c>
      <c r="I202" s="41"/>
      <c r="J202" s="41"/>
    </row>
    <row r="203" spans="1:10">
      <c r="A203" s="51" t="s">
        <v>305</v>
      </c>
      <c r="B203" s="57">
        <f t="shared" si="24"/>
        <v>12374834</v>
      </c>
      <c r="C203" s="57">
        <v>7570589</v>
      </c>
      <c r="D203" s="58">
        <f t="shared" si="25"/>
        <v>0.611772974085955</v>
      </c>
      <c r="E203" s="57">
        <v>4719740</v>
      </c>
      <c r="F203" s="58">
        <f t="shared" si="26"/>
        <v>0.381398247443158</v>
      </c>
      <c r="G203" s="57">
        <v>84505</v>
      </c>
      <c r="H203" s="58">
        <f t="shared" si="27"/>
        <v>0.00682877847088696</v>
      </c>
      <c r="I203" s="41"/>
      <c r="J203" s="41"/>
    </row>
    <row r="204" spans="1:10">
      <c r="A204" s="51" t="s">
        <v>306</v>
      </c>
      <c r="B204" s="57">
        <f t="shared" ref="B204:B218" si="28">C204+E204+G204</f>
        <v>12711458</v>
      </c>
      <c r="C204" s="57">
        <v>7782470</v>
      </c>
      <c r="D204" s="58">
        <f t="shared" ref="D204:D218" si="29">C204/B204</f>
        <v>0.612240547071784</v>
      </c>
      <c r="E204" s="57">
        <v>4805390</v>
      </c>
      <c r="F204" s="58">
        <f t="shared" ref="F204:F218" si="30">E204/B204</f>
        <v>0.378036099399455</v>
      </c>
      <c r="G204" s="57">
        <v>123598</v>
      </c>
      <c r="H204" s="58">
        <f t="shared" ref="H204:H218" si="31">G204/(C204+E204+G204)</f>
        <v>0.00972335352876122</v>
      </c>
      <c r="I204" s="41"/>
      <c r="J204" s="41"/>
    </row>
    <row r="205" spans="1:10">
      <c r="A205" s="51" t="s">
        <v>307</v>
      </c>
      <c r="B205" s="57">
        <f t="shared" si="28"/>
        <v>13109728</v>
      </c>
      <c r="C205" s="57">
        <v>4833912</v>
      </c>
      <c r="D205" s="58">
        <f t="shared" si="29"/>
        <v>0.368727100974177</v>
      </c>
      <c r="E205" s="57">
        <v>8241331</v>
      </c>
      <c r="F205" s="58">
        <f t="shared" si="30"/>
        <v>0.628642409667081</v>
      </c>
      <c r="G205" s="57">
        <v>34485</v>
      </c>
      <c r="H205" s="58">
        <f t="shared" si="31"/>
        <v>0.00263048935874184</v>
      </c>
      <c r="I205" s="41"/>
      <c r="J205" s="41"/>
    </row>
    <row r="206" spans="1:10">
      <c r="A206" s="51" t="s">
        <v>308</v>
      </c>
      <c r="B206" s="57">
        <f t="shared" si="28"/>
        <v>12804769</v>
      </c>
      <c r="C206" s="57">
        <v>7916764</v>
      </c>
      <c r="D206" s="58">
        <f t="shared" si="29"/>
        <v>0.61826683480194</v>
      </c>
      <c r="E206" s="57">
        <v>4854211</v>
      </c>
      <c r="F206" s="58">
        <f t="shared" si="30"/>
        <v>0.37909399224617</v>
      </c>
      <c r="G206" s="57">
        <v>33794</v>
      </c>
      <c r="H206" s="58">
        <f t="shared" si="31"/>
        <v>0.00263917295189003</v>
      </c>
      <c r="I206" s="41"/>
      <c r="J206" s="41"/>
    </row>
    <row r="207" spans="1:10">
      <c r="A207" s="51" t="s">
        <v>309</v>
      </c>
      <c r="B207" s="57">
        <f t="shared" si="28"/>
        <v>12798833</v>
      </c>
      <c r="C207" s="57">
        <v>5608314</v>
      </c>
      <c r="D207" s="58">
        <f t="shared" si="29"/>
        <v>0.438189481806662</v>
      </c>
      <c r="E207" s="57">
        <v>7108565</v>
      </c>
      <c r="F207" s="58">
        <f t="shared" si="30"/>
        <v>0.555407278147937</v>
      </c>
      <c r="G207" s="57">
        <v>81954</v>
      </c>
      <c r="H207" s="58">
        <f t="shared" si="31"/>
        <v>0.00640324004540101</v>
      </c>
      <c r="I207" s="41"/>
      <c r="J207" s="41"/>
    </row>
    <row r="208" spans="1:10">
      <c r="A208" s="51" t="s">
        <v>310</v>
      </c>
      <c r="B208" s="57">
        <f t="shared" si="28"/>
        <v>13046320</v>
      </c>
      <c r="C208" s="57">
        <v>5001577</v>
      </c>
      <c r="D208" s="58">
        <f t="shared" si="29"/>
        <v>0.383370712967335</v>
      </c>
      <c r="E208" s="57">
        <v>8011985</v>
      </c>
      <c r="F208" s="58">
        <f t="shared" si="30"/>
        <v>0.61411838740733</v>
      </c>
      <c r="G208" s="57">
        <v>32758</v>
      </c>
      <c r="H208" s="58">
        <f t="shared" si="31"/>
        <v>0.00251089962533496</v>
      </c>
      <c r="I208" s="41"/>
      <c r="J208" s="41"/>
    </row>
    <row r="209" spans="1:10">
      <c r="A209" s="51" t="s">
        <v>311</v>
      </c>
      <c r="B209" s="57">
        <f t="shared" si="28"/>
        <v>12932912</v>
      </c>
      <c r="C209" s="57">
        <v>5266640</v>
      </c>
      <c r="D209" s="58">
        <f t="shared" si="29"/>
        <v>0.407227699376598</v>
      </c>
      <c r="E209" s="57">
        <v>7569748</v>
      </c>
      <c r="F209" s="58">
        <f t="shared" si="30"/>
        <v>0.585308861608275</v>
      </c>
      <c r="G209" s="57">
        <v>96524</v>
      </c>
      <c r="H209" s="58">
        <f t="shared" si="31"/>
        <v>0.00746343901512668</v>
      </c>
      <c r="I209" s="41"/>
      <c r="J209" s="41"/>
    </row>
    <row r="210" spans="1:10">
      <c r="A210" s="51" t="s">
        <v>312</v>
      </c>
      <c r="B210" s="57">
        <f t="shared" si="28"/>
        <v>12993846</v>
      </c>
      <c r="C210" s="57">
        <v>6890964</v>
      </c>
      <c r="D210" s="58">
        <f t="shared" si="29"/>
        <v>0.53032520163776</v>
      </c>
      <c r="E210" s="57">
        <v>6077764</v>
      </c>
      <c r="F210" s="58">
        <f t="shared" si="30"/>
        <v>0.467741729430994</v>
      </c>
      <c r="G210" s="57">
        <v>25118</v>
      </c>
      <c r="H210" s="58">
        <f t="shared" si="31"/>
        <v>0.00193306893124638</v>
      </c>
      <c r="I210" s="41"/>
      <c r="J210" s="41"/>
    </row>
    <row r="211" spans="1:10">
      <c r="A211" s="51" t="s">
        <v>313</v>
      </c>
      <c r="B211" s="57">
        <f t="shared" si="28"/>
        <v>13308229</v>
      </c>
      <c r="C211" s="57">
        <v>2571842</v>
      </c>
      <c r="D211" s="58">
        <f t="shared" si="29"/>
        <v>0.193252009715192</v>
      </c>
      <c r="E211" s="57">
        <v>10714886</v>
      </c>
      <c r="F211" s="58">
        <f t="shared" si="30"/>
        <v>0.805132373360873</v>
      </c>
      <c r="G211" s="57">
        <v>21501</v>
      </c>
      <c r="H211" s="58">
        <f t="shared" si="31"/>
        <v>0.00161561692393481</v>
      </c>
      <c r="I211" s="41"/>
      <c r="J211" s="41"/>
    </row>
    <row r="212" spans="1:8">
      <c r="A212" s="51" t="s">
        <v>314</v>
      </c>
      <c r="B212" s="57">
        <f t="shared" si="28"/>
        <v>5764209</v>
      </c>
      <c r="C212" s="57">
        <v>2900733</v>
      </c>
      <c r="D212" s="58">
        <f t="shared" si="29"/>
        <v>0.503231753047122</v>
      </c>
      <c r="E212" s="57">
        <v>2858726</v>
      </c>
      <c r="F212" s="58">
        <f t="shared" si="30"/>
        <v>0.495944196332923</v>
      </c>
      <c r="G212" s="57">
        <v>4750</v>
      </c>
      <c r="H212" s="58">
        <f t="shared" si="31"/>
        <v>0.000824050619954967</v>
      </c>
    </row>
    <row r="213" spans="1:8">
      <c r="A213" s="51" t="s">
        <v>315</v>
      </c>
      <c r="B213" s="57">
        <f t="shared" si="28"/>
        <v>13027116</v>
      </c>
      <c r="C213" s="57">
        <v>6970860</v>
      </c>
      <c r="D213" s="58">
        <f t="shared" si="29"/>
        <v>0.53510385568072</v>
      </c>
      <c r="E213" s="57">
        <v>5998874</v>
      </c>
      <c r="F213" s="58">
        <f t="shared" si="30"/>
        <v>0.460491332079948</v>
      </c>
      <c r="G213" s="57">
        <v>57382</v>
      </c>
      <c r="H213" s="58">
        <f t="shared" si="31"/>
        <v>0.00440481223933217</v>
      </c>
    </row>
    <row r="214" spans="1:8">
      <c r="A214" s="51" t="s">
        <v>316</v>
      </c>
      <c r="B214" s="57">
        <f t="shared" si="28"/>
        <v>12486356</v>
      </c>
      <c r="C214" s="57">
        <v>9122980</v>
      </c>
      <c r="D214" s="58">
        <f t="shared" si="29"/>
        <v>0.730635903701608</v>
      </c>
      <c r="E214" s="57">
        <v>3331082</v>
      </c>
      <c r="F214" s="58">
        <f t="shared" si="30"/>
        <v>0.266777753253231</v>
      </c>
      <c r="G214" s="57">
        <v>32294</v>
      </c>
      <c r="H214" s="58">
        <f t="shared" si="31"/>
        <v>0.00258634304516065</v>
      </c>
    </row>
    <row r="215" spans="1:8">
      <c r="A215" s="51" t="s">
        <v>317</v>
      </c>
      <c r="B215" s="57">
        <f t="shared" si="28"/>
        <v>13066285</v>
      </c>
      <c r="C215" s="57">
        <v>6551473</v>
      </c>
      <c r="D215" s="58">
        <f t="shared" si="29"/>
        <v>0.501402885364891</v>
      </c>
      <c r="E215" s="57">
        <v>6482261</v>
      </c>
      <c r="F215" s="58">
        <f t="shared" si="30"/>
        <v>0.496105893909401</v>
      </c>
      <c r="G215" s="57">
        <v>32551</v>
      </c>
      <c r="H215" s="58">
        <f t="shared" si="31"/>
        <v>0.00249122072570742</v>
      </c>
    </row>
    <row r="216" spans="1:8">
      <c r="A216" s="51" t="s">
        <v>318</v>
      </c>
      <c r="B216" s="57">
        <f t="shared" si="28"/>
        <v>13105333</v>
      </c>
      <c r="C216" s="57">
        <v>6777488</v>
      </c>
      <c r="D216" s="58">
        <f t="shared" si="29"/>
        <v>0.517154962792628</v>
      </c>
      <c r="E216" s="57">
        <v>6297352</v>
      </c>
      <c r="F216" s="58">
        <f t="shared" si="30"/>
        <v>0.480518274507027</v>
      </c>
      <c r="G216" s="57">
        <v>30493</v>
      </c>
      <c r="H216" s="58">
        <f t="shared" si="31"/>
        <v>0.00232676270034497</v>
      </c>
    </row>
    <row r="217" spans="1:8">
      <c r="A217" s="51" t="s">
        <v>319</v>
      </c>
      <c r="B217" s="57">
        <f t="shared" si="28"/>
        <v>12614119</v>
      </c>
      <c r="C217" s="57">
        <v>8580274</v>
      </c>
      <c r="D217" s="58">
        <f t="shared" si="29"/>
        <v>0.680211911747463</v>
      </c>
      <c r="E217" s="57">
        <v>3973487</v>
      </c>
      <c r="F217" s="58">
        <f t="shared" si="30"/>
        <v>0.315003132600858</v>
      </c>
      <c r="G217" s="57">
        <v>60358</v>
      </c>
      <c r="H217" s="58">
        <f t="shared" si="31"/>
        <v>0.00478495565167888</v>
      </c>
    </row>
    <row r="218" spans="1:8">
      <c r="A218" s="53" t="s">
        <v>320</v>
      </c>
      <c r="B218" s="39">
        <f t="shared" si="28"/>
        <v>13122721</v>
      </c>
      <c r="C218" s="39">
        <v>8064055</v>
      </c>
      <c r="D218" s="59">
        <f t="shared" si="29"/>
        <v>0.61451089297715</v>
      </c>
      <c r="E218" s="39">
        <v>4880981</v>
      </c>
      <c r="F218" s="59">
        <f t="shared" si="30"/>
        <v>0.371948851156708</v>
      </c>
      <c r="G218" s="39">
        <v>177685</v>
      </c>
      <c r="H218" s="59">
        <f t="shared" si="31"/>
        <v>0.0135402558661424</v>
      </c>
    </row>
  </sheetData>
  <mergeCells count="1">
    <mergeCell ref="A1:H1"/>
  </mergeCells>
  <pageMargins left="0.75" right="0.75" top="1" bottom="1" header="0.5" footer="0.5"/>
  <pageSetup paperSize="9" orientation="landscape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18"/>
  <sheetViews>
    <sheetView workbookViewId="0">
      <selection activeCell="A3" sqref="A3:A218"/>
    </sheetView>
  </sheetViews>
  <sheetFormatPr defaultColWidth="9" defaultRowHeight="14.25" outlineLevelCol="1"/>
  <cols>
    <col min="1" max="1" width="12.625" style="43" customWidth="1"/>
    <col min="2" max="2" width="27" style="44" customWidth="1"/>
    <col min="3" max="3" width="11" style="43" customWidth="1"/>
    <col min="4" max="4" width="6.375" style="43" customWidth="1"/>
    <col min="5" max="16384" width="9" style="43"/>
  </cols>
  <sheetData>
    <row r="1" ht="15.75" spans="1:2">
      <c r="A1" s="45" t="s">
        <v>328</v>
      </c>
      <c r="B1" s="46"/>
    </row>
    <row r="2" ht="15.75" spans="1:2">
      <c r="A2" s="47" t="s">
        <v>329</v>
      </c>
      <c r="B2" s="48" t="s">
        <v>330</v>
      </c>
    </row>
    <row r="3" ht="15.75" spans="1:2">
      <c r="A3" s="49" t="s">
        <v>105</v>
      </c>
      <c r="B3" s="50">
        <v>0.3115</v>
      </c>
    </row>
    <row r="4" ht="15.75" spans="1:2">
      <c r="A4" s="49" t="s">
        <v>106</v>
      </c>
      <c r="B4" s="50">
        <v>0.4804</v>
      </c>
    </row>
    <row r="5" ht="15.75" spans="1:2">
      <c r="A5" s="49" t="s">
        <v>107</v>
      </c>
      <c r="B5" s="50">
        <v>0.4003</v>
      </c>
    </row>
    <row r="6" ht="15.75" spans="1:2">
      <c r="A6" s="49" t="s">
        <v>108</v>
      </c>
      <c r="B6" s="50">
        <v>0.4486</v>
      </c>
    </row>
    <row r="7" ht="15.75" spans="1:2">
      <c r="A7" s="49" t="s">
        <v>109</v>
      </c>
      <c r="B7" s="50">
        <v>0.5092</v>
      </c>
    </row>
    <row r="8" ht="15.75" spans="1:2">
      <c r="A8" s="49" t="s">
        <v>110</v>
      </c>
      <c r="B8" s="50">
        <v>0.379</v>
      </c>
    </row>
    <row r="9" ht="15.75" spans="1:2">
      <c r="A9" s="49" t="s">
        <v>111</v>
      </c>
      <c r="B9" s="50">
        <v>0.5246</v>
      </c>
    </row>
    <row r="10" ht="15.75" spans="1:2">
      <c r="A10" s="49" t="s">
        <v>112</v>
      </c>
      <c r="B10" s="50">
        <v>0.3228</v>
      </c>
    </row>
    <row r="11" ht="15.75" spans="1:2">
      <c r="A11" s="49" t="s">
        <v>113</v>
      </c>
      <c r="B11" s="50">
        <v>0.6402</v>
      </c>
    </row>
    <row r="12" ht="15.75" spans="1:2">
      <c r="A12" s="49" t="s">
        <v>114</v>
      </c>
      <c r="B12" s="50">
        <v>0.5413</v>
      </c>
    </row>
    <row r="13" ht="15.75" spans="1:2">
      <c r="A13" s="49" t="s">
        <v>115</v>
      </c>
      <c r="B13" s="50">
        <v>0.5077</v>
      </c>
    </row>
    <row r="14" ht="15.75" spans="1:2">
      <c r="A14" s="49" t="s">
        <v>116</v>
      </c>
      <c r="B14" s="50">
        <v>0.5636</v>
      </c>
    </row>
    <row r="15" ht="15.75" spans="1:2">
      <c r="A15" s="49" t="s">
        <v>117</v>
      </c>
      <c r="B15" s="50">
        <v>0.3291</v>
      </c>
    </row>
    <row r="16" ht="15.75" spans="1:2">
      <c r="A16" s="49" t="s">
        <v>118</v>
      </c>
      <c r="B16" s="50">
        <v>0.3413</v>
      </c>
    </row>
    <row r="17" ht="15.75" spans="1:2">
      <c r="A17" s="49" t="s">
        <v>119</v>
      </c>
      <c r="B17" s="50">
        <v>0.5771</v>
      </c>
    </row>
    <row r="18" ht="15.75" spans="1:2">
      <c r="A18" s="49" t="s">
        <v>120</v>
      </c>
      <c r="B18" s="50">
        <v>0.4372</v>
      </c>
    </row>
    <row r="19" ht="15.75" spans="1:2">
      <c r="A19" s="49" t="s">
        <v>121</v>
      </c>
      <c r="B19" s="50">
        <v>0.507</v>
      </c>
    </row>
    <row r="20" ht="15.75" spans="1:2">
      <c r="A20" s="49" t="s">
        <v>122</v>
      </c>
      <c r="B20" s="50">
        <v>0.6175</v>
      </c>
    </row>
    <row r="21" ht="15.75" spans="1:2">
      <c r="A21" s="49" t="s">
        <v>123</v>
      </c>
      <c r="B21" s="50">
        <v>0.4594</v>
      </c>
    </row>
    <row r="22" ht="15.75" spans="1:2">
      <c r="A22" s="49" t="s">
        <v>124</v>
      </c>
      <c r="B22" s="50">
        <v>0.4358</v>
      </c>
    </row>
    <row r="23" ht="15.75" spans="1:2">
      <c r="A23" s="49" t="s">
        <v>125</v>
      </c>
      <c r="B23" s="50">
        <v>0.3697</v>
      </c>
    </row>
    <row r="24" ht="15.75" spans="1:2">
      <c r="A24" s="49" t="s">
        <v>126</v>
      </c>
      <c r="B24" s="50">
        <v>0.4261</v>
      </c>
    </row>
    <row r="25" ht="15.75" spans="1:2">
      <c r="A25" s="49" t="s">
        <v>127</v>
      </c>
      <c r="B25" s="50">
        <v>0.3338</v>
      </c>
    </row>
    <row r="26" ht="15.75" spans="1:2">
      <c r="A26" s="49" t="s">
        <v>128</v>
      </c>
      <c r="B26" s="50">
        <v>0.2986</v>
      </c>
    </row>
    <row r="27" ht="15.75" spans="1:2">
      <c r="A27" s="49" t="s">
        <v>129</v>
      </c>
      <c r="B27" s="50">
        <v>0.4763</v>
      </c>
    </row>
    <row r="28" ht="15.75" spans="1:2">
      <c r="A28" s="49" t="s">
        <v>130</v>
      </c>
      <c r="B28" s="50">
        <v>0.4207</v>
      </c>
    </row>
    <row r="29" ht="15.75" spans="1:2">
      <c r="A29" s="49" t="s">
        <v>131</v>
      </c>
      <c r="B29" s="50">
        <v>0.345</v>
      </c>
    </row>
    <row r="30" ht="15.75" spans="1:2">
      <c r="A30" s="49" t="s">
        <v>132</v>
      </c>
      <c r="B30" s="50">
        <v>0.7252</v>
      </c>
    </row>
    <row r="31" ht="15.75" spans="1:2">
      <c r="A31" s="49" t="s">
        <v>133</v>
      </c>
      <c r="B31" s="50">
        <v>0.4088</v>
      </c>
    </row>
    <row r="32" ht="15.75" spans="1:2">
      <c r="A32" s="49" t="s">
        <v>134</v>
      </c>
      <c r="B32" s="50">
        <v>0.7489</v>
      </c>
    </row>
    <row r="33" ht="15.75" spans="1:2">
      <c r="A33" s="49" t="s">
        <v>135</v>
      </c>
      <c r="B33" s="50">
        <v>0.3925</v>
      </c>
    </row>
    <row r="34" ht="15.75" spans="1:2">
      <c r="A34" s="49" t="s">
        <v>136</v>
      </c>
      <c r="B34" s="50">
        <v>0.428</v>
      </c>
    </row>
    <row r="35" ht="15.75" spans="1:2">
      <c r="A35" s="49" t="s">
        <v>137</v>
      </c>
      <c r="B35" s="50">
        <v>0.5776</v>
      </c>
    </row>
    <row r="36" ht="15.75" spans="1:2">
      <c r="A36" s="49" t="s">
        <v>138</v>
      </c>
      <c r="B36" s="50">
        <v>0.5901</v>
      </c>
    </row>
    <row r="37" ht="15.75" spans="1:2">
      <c r="A37" s="49" t="s">
        <v>139</v>
      </c>
      <c r="B37" s="50">
        <v>0.2706</v>
      </c>
    </row>
    <row r="38" ht="15.75" spans="1:2">
      <c r="A38" s="49" t="s">
        <v>140</v>
      </c>
      <c r="B38" s="50">
        <v>0.4365</v>
      </c>
    </row>
    <row r="39" ht="15.75" spans="1:2">
      <c r="A39" s="49" t="s">
        <v>141</v>
      </c>
      <c r="B39" s="50">
        <v>0.6178</v>
      </c>
    </row>
    <row r="40" ht="15.75" spans="1:2">
      <c r="A40" s="49" t="s">
        <v>142</v>
      </c>
      <c r="B40" s="50">
        <v>0.5436</v>
      </c>
    </row>
    <row r="41" ht="15.75" spans="1:2">
      <c r="A41" s="49" t="s">
        <v>143</v>
      </c>
      <c r="B41" s="50">
        <v>0.5157</v>
      </c>
    </row>
    <row r="42" ht="15.75" spans="1:2">
      <c r="A42" s="49" t="s">
        <v>144</v>
      </c>
      <c r="B42" s="50">
        <v>0.6717</v>
      </c>
    </row>
    <row r="43" ht="15.75" spans="1:2">
      <c r="A43" s="49" t="s">
        <v>145</v>
      </c>
      <c r="B43" s="50">
        <v>0.3528</v>
      </c>
    </row>
    <row r="44" ht="15.75" spans="1:2">
      <c r="A44" s="49" t="s">
        <v>146</v>
      </c>
      <c r="B44" s="50">
        <v>0.5458</v>
      </c>
    </row>
    <row r="45" ht="15.75" spans="1:2">
      <c r="A45" s="49" t="s">
        <v>147</v>
      </c>
      <c r="B45" s="50">
        <v>0.4686</v>
      </c>
    </row>
    <row r="46" ht="15.75" spans="1:2">
      <c r="A46" s="49" t="s">
        <v>148</v>
      </c>
      <c r="B46" s="50">
        <v>0.5605</v>
      </c>
    </row>
    <row r="47" ht="15.75" spans="1:2">
      <c r="A47" s="49" t="s">
        <v>149</v>
      </c>
      <c r="B47" s="50">
        <v>0.5385</v>
      </c>
    </row>
    <row r="48" ht="15.75" spans="1:2">
      <c r="A48" s="49" t="s">
        <v>150</v>
      </c>
      <c r="B48" s="50">
        <v>0.56</v>
      </c>
    </row>
    <row r="49" ht="15.75" spans="1:2">
      <c r="A49" s="49" t="s">
        <v>151</v>
      </c>
      <c r="B49" s="50">
        <v>0.5571</v>
      </c>
    </row>
    <row r="50" ht="15.75" spans="1:2">
      <c r="A50" s="49" t="s">
        <v>152</v>
      </c>
      <c r="B50" s="50">
        <v>0.2595</v>
      </c>
    </row>
    <row r="51" ht="15.75" spans="1:2">
      <c r="A51" s="49" t="s">
        <v>153</v>
      </c>
      <c r="B51" s="50">
        <v>0.5363</v>
      </c>
    </row>
    <row r="52" ht="15.75" spans="1:2">
      <c r="A52" s="49" t="s">
        <v>154</v>
      </c>
      <c r="B52" s="50">
        <v>0.5605</v>
      </c>
    </row>
    <row r="53" ht="15.75" spans="1:2">
      <c r="A53" s="49" t="s">
        <v>155</v>
      </c>
      <c r="B53" s="50">
        <v>0.5819</v>
      </c>
    </row>
    <row r="54" ht="15.75" spans="1:2">
      <c r="A54" s="49" t="s">
        <v>156</v>
      </c>
      <c r="B54" s="50">
        <v>0.5991</v>
      </c>
    </row>
    <row r="55" ht="15.75" spans="1:2">
      <c r="A55" s="49" t="s">
        <v>157</v>
      </c>
      <c r="B55" s="50">
        <v>0.5579</v>
      </c>
    </row>
    <row r="56" ht="15.75" spans="1:2">
      <c r="A56" s="49" t="s">
        <v>158</v>
      </c>
      <c r="B56" s="50">
        <v>0.5567</v>
      </c>
    </row>
    <row r="57" ht="15.75" spans="1:2">
      <c r="A57" s="49" t="s">
        <v>159</v>
      </c>
      <c r="B57" s="50">
        <v>0.4956</v>
      </c>
    </row>
    <row r="58" ht="15.75" spans="1:2">
      <c r="A58" s="49" t="s">
        <v>160</v>
      </c>
      <c r="B58" s="50">
        <v>0.4854</v>
      </c>
    </row>
    <row r="59" ht="15.75" spans="1:2">
      <c r="A59" s="49" t="s">
        <v>161</v>
      </c>
      <c r="B59" s="50">
        <v>0.3583</v>
      </c>
    </row>
    <row r="60" ht="15.75" spans="1:2">
      <c r="A60" s="49" t="s">
        <v>162</v>
      </c>
      <c r="B60" s="50">
        <v>0.419</v>
      </c>
    </row>
    <row r="61" ht="15.75" spans="1:2">
      <c r="A61" s="49" t="s">
        <v>163</v>
      </c>
      <c r="B61" s="50">
        <v>0.4696</v>
      </c>
    </row>
    <row r="62" ht="15.75" spans="1:2">
      <c r="A62" s="49" t="s">
        <v>164</v>
      </c>
      <c r="B62" s="50">
        <v>0.527</v>
      </c>
    </row>
    <row r="63" ht="15.75" spans="1:2">
      <c r="A63" s="49" t="s">
        <v>165</v>
      </c>
      <c r="B63" s="50">
        <v>0.4281</v>
      </c>
    </row>
    <row r="64" ht="15.75" spans="1:2">
      <c r="A64" s="49" t="s">
        <v>166</v>
      </c>
      <c r="B64" s="50">
        <v>0.3067</v>
      </c>
    </row>
    <row r="65" ht="15.75" spans="1:2">
      <c r="A65" s="49" t="s">
        <v>167</v>
      </c>
      <c r="B65" s="50">
        <v>0.2947</v>
      </c>
    </row>
    <row r="66" ht="15.75" spans="1:2">
      <c r="A66" s="49" t="s">
        <v>168</v>
      </c>
      <c r="B66" s="50">
        <v>0.3871</v>
      </c>
    </row>
    <row r="67" ht="15.75" spans="1:2">
      <c r="A67" s="49" t="s">
        <v>169</v>
      </c>
      <c r="B67" s="50">
        <v>0.5957</v>
      </c>
    </row>
    <row r="68" ht="15.75" spans="1:2">
      <c r="A68" s="49" t="s">
        <v>170</v>
      </c>
      <c r="B68" s="50">
        <v>0.7213</v>
      </c>
    </row>
    <row r="69" ht="15.75" spans="1:2">
      <c r="A69" s="49" t="s">
        <v>171</v>
      </c>
      <c r="B69" s="50">
        <v>0.5405</v>
      </c>
    </row>
    <row r="70" ht="15.75" spans="1:2">
      <c r="A70" s="49" t="s">
        <v>172</v>
      </c>
      <c r="B70" s="50">
        <v>0.4821</v>
      </c>
    </row>
    <row r="71" ht="15.75" spans="1:2">
      <c r="A71" s="51" t="s">
        <v>173</v>
      </c>
      <c r="B71" s="50">
        <v>0.5618</v>
      </c>
    </row>
    <row r="72" ht="15.75" spans="1:2">
      <c r="A72" s="51" t="s">
        <v>174</v>
      </c>
      <c r="B72" s="50">
        <v>0.4128</v>
      </c>
    </row>
    <row r="73" ht="15.75" spans="1:2">
      <c r="A73" s="51" t="s">
        <v>175</v>
      </c>
      <c r="B73" s="50">
        <v>0.3993</v>
      </c>
    </row>
    <row r="74" ht="15.75" spans="1:2">
      <c r="A74" s="51" t="s">
        <v>176</v>
      </c>
      <c r="B74" s="50">
        <v>0.3989</v>
      </c>
    </row>
    <row r="75" ht="15.75" spans="1:2">
      <c r="A75" s="51" t="s">
        <v>177</v>
      </c>
      <c r="B75" s="50">
        <v>0.4807</v>
      </c>
    </row>
    <row r="76" ht="15.75" spans="1:2">
      <c r="A76" s="51" t="s">
        <v>178</v>
      </c>
      <c r="B76" s="50">
        <v>0.3633</v>
      </c>
    </row>
    <row r="77" ht="15.75" spans="1:2">
      <c r="A77" s="51" t="s">
        <v>179</v>
      </c>
      <c r="B77" s="50">
        <v>0.3595</v>
      </c>
    </row>
    <row r="78" ht="15.75" spans="1:2">
      <c r="A78" s="51" t="s">
        <v>180</v>
      </c>
      <c r="B78" s="50">
        <v>0.4003</v>
      </c>
    </row>
    <row r="79" ht="15.75" spans="1:2">
      <c r="A79" s="51" t="s">
        <v>181</v>
      </c>
      <c r="B79" s="50">
        <v>0.3683</v>
      </c>
    </row>
    <row r="80" ht="15.75" spans="1:2">
      <c r="A80" s="51" t="s">
        <v>182</v>
      </c>
      <c r="B80" s="50">
        <v>0.4298</v>
      </c>
    </row>
    <row r="81" ht="15.75" spans="1:2">
      <c r="A81" s="51" t="s">
        <v>183</v>
      </c>
      <c r="B81" s="50">
        <v>0.5311</v>
      </c>
    </row>
    <row r="82" ht="15.75" spans="1:2">
      <c r="A82" s="51" t="s">
        <v>184</v>
      </c>
      <c r="B82" s="50">
        <v>0.4564</v>
      </c>
    </row>
    <row r="83" ht="15.75" spans="1:2">
      <c r="A83" s="51" t="s">
        <v>185</v>
      </c>
      <c r="B83" s="50">
        <v>0.4394</v>
      </c>
    </row>
    <row r="84" ht="15.75" spans="1:2">
      <c r="A84" s="51" t="s">
        <v>186</v>
      </c>
      <c r="B84" s="50">
        <v>0.6166</v>
      </c>
    </row>
    <row r="85" ht="15.75" spans="1:2">
      <c r="A85" s="51" t="s">
        <v>187</v>
      </c>
      <c r="B85" s="50">
        <v>0.5774</v>
      </c>
    </row>
    <row r="86" ht="15.75" spans="1:2">
      <c r="A86" s="51" t="s">
        <v>188</v>
      </c>
      <c r="B86" s="50">
        <v>0.3178</v>
      </c>
    </row>
    <row r="87" ht="15.75" spans="1:2">
      <c r="A87" s="51" t="s">
        <v>189</v>
      </c>
      <c r="B87" s="50">
        <v>0.605</v>
      </c>
    </row>
    <row r="88" ht="15.75" spans="1:2">
      <c r="A88" s="51" t="s">
        <v>190</v>
      </c>
      <c r="B88" s="50">
        <v>0.5345</v>
      </c>
    </row>
    <row r="89" ht="15.75" spans="1:2">
      <c r="A89" s="51" t="s">
        <v>191</v>
      </c>
      <c r="B89" s="50">
        <v>0.5261</v>
      </c>
    </row>
    <row r="90" ht="15.75" spans="1:2">
      <c r="A90" s="51" t="s">
        <v>192</v>
      </c>
      <c r="B90" s="50">
        <v>0.3475</v>
      </c>
    </row>
    <row r="91" ht="15.75" spans="1:2">
      <c r="A91" s="51" t="s">
        <v>193</v>
      </c>
      <c r="B91" s="50">
        <v>0.489</v>
      </c>
    </row>
    <row r="92" ht="15.75" spans="1:2">
      <c r="A92" s="51" t="s">
        <v>194</v>
      </c>
      <c r="B92" s="50">
        <v>0.4105</v>
      </c>
    </row>
    <row r="93" ht="15.75" spans="1:2">
      <c r="A93" s="51" t="s">
        <v>195</v>
      </c>
      <c r="B93" s="50">
        <v>0.5076</v>
      </c>
    </row>
    <row r="94" ht="15.75" spans="1:2">
      <c r="A94" s="51" t="s">
        <v>196</v>
      </c>
      <c r="B94" s="50">
        <v>0.3928</v>
      </c>
    </row>
    <row r="95" ht="15.75" spans="1:2">
      <c r="A95" s="51" t="s">
        <v>197</v>
      </c>
      <c r="B95" s="50">
        <v>0.3493</v>
      </c>
    </row>
    <row r="96" ht="15.75" spans="1:2">
      <c r="A96" s="51" t="s">
        <v>198</v>
      </c>
      <c r="B96" s="50">
        <v>0.3437</v>
      </c>
    </row>
    <row r="97" ht="15.75" spans="1:2">
      <c r="A97" s="51" t="s">
        <v>199</v>
      </c>
      <c r="B97" s="50">
        <v>0.4042</v>
      </c>
    </row>
    <row r="98" ht="15.75" spans="1:2">
      <c r="A98" s="51" t="s">
        <v>200</v>
      </c>
      <c r="B98" s="50">
        <v>0.4109</v>
      </c>
    </row>
    <row r="99" ht="15.75" spans="1:2">
      <c r="A99" s="51" t="s">
        <v>201</v>
      </c>
      <c r="B99" s="50">
        <v>0.5631</v>
      </c>
    </row>
    <row r="100" ht="15.75" spans="1:2">
      <c r="A100" s="51" t="s">
        <v>202</v>
      </c>
      <c r="B100" s="50">
        <v>0.4791</v>
      </c>
    </row>
    <row r="101" ht="15.75" spans="1:2">
      <c r="A101" s="51" t="s">
        <v>203</v>
      </c>
      <c r="B101" s="50">
        <v>0.3584</v>
      </c>
    </row>
    <row r="102" ht="15.75" spans="1:2">
      <c r="A102" s="51" t="s">
        <v>204</v>
      </c>
      <c r="B102" s="50">
        <v>0.5643</v>
      </c>
    </row>
    <row r="103" ht="15.75" spans="1:2">
      <c r="A103" s="51" t="s">
        <v>205</v>
      </c>
      <c r="B103" s="50">
        <v>0.4742</v>
      </c>
    </row>
    <row r="104" ht="15.75" spans="1:2">
      <c r="A104" s="51" t="s">
        <v>206</v>
      </c>
      <c r="B104" s="50">
        <v>0.4404</v>
      </c>
    </row>
    <row r="105" ht="15.75" spans="1:2">
      <c r="A105" s="51" t="s">
        <v>207</v>
      </c>
      <c r="B105" s="50">
        <v>0.39</v>
      </c>
    </row>
    <row r="106" ht="15.75" spans="1:2">
      <c r="A106" s="51" t="s">
        <v>208</v>
      </c>
      <c r="B106" s="50">
        <v>0.4085</v>
      </c>
    </row>
    <row r="107" ht="15.75" spans="1:2">
      <c r="A107" s="51" t="s">
        <v>209</v>
      </c>
      <c r="B107" s="50">
        <v>0.4733</v>
      </c>
    </row>
    <row r="108" ht="15.75" spans="1:2">
      <c r="A108" s="51" t="s">
        <v>210</v>
      </c>
      <c r="B108" s="50">
        <v>0.4601</v>
      </c>
    </row>
    <row r="109" ht="15.75" spans="1:2">
      <c r="A109" s="51" t="s">
        <v>211</v>
      </c>
      <c r="B109" s="50">
        <v>0.4686</v>
      </c>
    </row>
    <row r="110" ht="15.75" spans="1:2">
      <c r="A110" s="51" t="s">
        <v>212</v>
      </c>
      <c r="B110" s="50">
        <v>0.3799</v>
      </c>
    </row>
    <row r="111" ht="15.75" spans="1:2">
      <c r="A111" s="51" t="s">
        <v>213</v>
      </c>
      <c r="B111" s="50">
        <v>0.5074</v>
      </c>
    </row>
    <row r="112" ht="15.75" spans="1:2">
      <c r="A112" s="51" t="s">
        <v>214</v>
      </c>
      <c r="B112" s="50">
        <v>0.4714</v>
      </c>
    </row>
    <row r="113" ht="15.75" spans="1:2">
      <c r="A113" s="51" t="s">
        <v>215</v>
      </c>
      <c r="B113" s="50">
        <v>0.5189</v>
      </c>
    </row>
    <row r="114" ht="15.75" spans="1:2">
      <c r="A114" s="51" t="s">
        <v>216</v>
      </c>
      <c r="B114" s="50">
        <v>0.4826</v>
      </c>
    </row>
    <row r="115" ht="15.75" spans="1:2">
      <c r="A115" s="51" t="s">
        <v>217</v>
      </c>
      <c r="B115" s="50">
        <v>0.4874</v>
      </c>
    </row>
    <row r="116" ht="15.75" spans="1:2">
      <c r="A116" s="51" t="s">
        <v>218</v>
      </c>
      <c r="B116" s="50">
        <v>0.571</v>
      </c>
    </row>
    <row r="117" ht="15.75" spans="1:2">
      <c r="A117" s="51" t="s">
        <v>219</v>
      </c>
      <c r="B117" s="50">
        <v>0.5271</v>
      </c>
    </row>
    <row r="118" ht="15.75" spans="1:2">
      <c r="A118" s="51" t="s">
        <v>220</v>
      </c>
      <c r="B118" s="50">
        <v>0.3705</v>
      </c>
    </row>
    <row r="119" ht="15.75" spans="1:2">
      <c r="A119" s="51" t="s">
        <v>221</v>
      </c>
      <c r="B119" s="50">
        <v>0.5978</v>
      </c>
    </row>
    <row r="120" ht="15.75" spans="1:2">
      <c r="A120" s="51" t="s">
        <v>222</v>
      </c>
      <c r="B120" s="50">
        <v>0.3381</v>
      </c>
    </row>
    <row r="121" ht="15.75" spans="1:2">
      <c r="A121" s="51" t="s">
        <v>223</v>
      </c>
      <c r="B121" s="50">
        <v>0.5291</v>
      </c>
    </row>
    <row r="122" ht="15.75" spans="1:2">
      <c r="A122" s="51" t="s">
        <v>224</v>
      </c>
      <c r="B122" s="50">
        <v>0.7339</v>
      </c>
    </row>
    <row r="123" ht="15.75" spans="1:2">
      <c r="A123" s="51" t="s">
        <v>225</v>
      </c>
      <c r="B123" s="50">
        <v>0.4592</v>
      </c>
    </row>
    <row r="124" ht="15.75" spans="1:2">
      <c r="A124" s="51" t="s">
        <v>226</v>
      </c>
      <c r="B124" s="50">
        <v>0.5427</v>
      </c>
    </row>
    <row r="125" ht="15.75" spans="1:2">
      <c r="A125" s="51" t="s">
        <v>227</v>
      </c>
      <c r="B125" s="50">
        <v>0.4535</v>
      </c>
    </row>
    <row r="126" ht="15.75" spans="1:2">
      <c r="A126" s="51" t="s">
        <v>228</v>
      </c>
      <c r="B126" s="50">
        <v>0.553</v>
      </c>
    </row>
    <row r="127" ht="15.75" spans="1:2">
      <c r="A127" s="51" t="s">
        <v>229</v>
      </c>
      <c r="B127" s="50">
        <v>0.6677</v>
      </c>
    </row>
    <row r="128" ht="15.75" spans="1:2">
      <c r="A128" s="51" t="s">
        <v>230</v>
      </c>
      <c r="B128" s="50">
        <v>0.4932</v>
      </c>
    </row>
    <row r="129" ht="15.75" spans="1:2">
      <c r="A129" s="51" t="s">
        <v>231</v>
      </c>
      <c r="B129" s="50">
        <v>0.4751</v>
      </c>
    </row>
    <row r="130" ht="15.75" spans="1:2">
      <c r="A130" s="51" t="s">
        <v>232</v>
      </c>
      <c r="B130" s="50">
        <v>0.5309</v>
      </c>
    </row>
    <row r="131" ht="15.75" spans="1:2">
      <c r="A131" s="51" t="s">
        <v>233</v>
      </c>
      <c r="B131" s="50">
        <v>0.4675</v>
      </c>
    </row>
    <row r="132" ht="15.75" spans="1:2">
      <c r="A132" s="51" t="s">
        <v>234</v>
      </c>
      <c r="B132" s="50">
        <v>0.3069</v>
      </c>
    </row>
    <row r="133" ht="15.75" spans="1:2">
      <c r="A133" s="51" t="s">
        <v>235</v>
      </c>
      <c r="B133" s="50">
        <v>0.5551</v>
      </c>
    </row>
    <row r="134" ht="15.75" spans="1:2">
      <c r="A134" s="51" t="s">
        <v>236</v>
      </c>
      <c r="B134" s="50">
        <v>0.2897</v>
      </c>
    </row>
    <row r="135" ht="15.75" spans="1:2">
      <c r="A135" s="51" t="s">
        <v>237</v>
      </c>
      <c r="B135" s="50">
        <v>0.4569</v>
      </c>
    </row>
    <row r="136" ht="15.75" spans="1:2">
      <c r="A136" s="51" t="s">
        <v>238</v>
      </c>
      <c r="B136" s="50">
        <v>0.5235</v>
      </c>
    </row>
    <row r="137" ht="15.75" spans="1:2">
      <c r="A137" s="51" t="s">
        <v>239</v>
      </c>
      <c r="B137" s="50">
        <v>0.3666</v>
      </c>
    </row>
    <row r="138" ht="15.75" spans="1:2">
      <c r="A138" s="51" t="s">
        <v>240</v>
      </c>
      <c r="B138" s="50">
        <v>0.5055</v>
      </c>
    </row>
    <row r="139" ht="15.75" spans="1:2">
      <c r="A139" s="51" t="s">
        <v>241</v>
      </c>
      <c r="B139" s="50">
        <v>0.3294</v>
      </c>
    </row>
    <row r="140" ht="15.75" spans="1:2">
      <c r="A140" s="51" t="s">
        <v>242</v>
      </c>
      <c r="B140" s="50">
        <v>0.3667</v>
      </c>
    </row>
    <row r="141" ht="15.75" spans="1:2">
      <c r="A141" s="51" t="s">
        <v>243</v>
      </c>
      <c r="B141" s="50">
        <v>0.4981</v>
      </c>
    </row>
    <row r="142" ht="15.75" spans="1:2">
      <c r="A142" s="51" t="s">
        <v>244</v>
      </c>
      <c r="B142" s="50">
        <v>0.4716</v>
      </c>
    </row>
    <row r="143" ht="15.75" spans="1:2">
      <c r="A143" s="51" t="s">
        <v>245</v>
      </c>
      <c r="B143" s="52">
        <v>0.3398</v>
      </c>
    </row>
    <row r="144" ht="15.75" spans="1:2">
      <c r="A144" s="51" t="s">
        <v>246</v>
      </c>
      <c r="B144" s="50">
        <v>0.4851</v>
      </c>
    </row>
    <row r="145" ht="15.75" spans="1:2">
      <c r="A145" s="51" t="s">
        <v>247</v>
      </c>
      <c r="B145" s="50">
        <v>0.4155</v>
      </c>
    </row>
    <row r="146" ht="15.75" spans="1:2">
      <c r="A146" s="51" t="s">
        <v>248</v>
      </c>
      <c r="B146" s="50">
        <v>0.6365</v>
      </c>
    </row>
    <row r="147" ht="15.75" spans="1:2">
      <c r="A147" s="51" t="s">
        <v>249</v>
      </c>
      <c r="B147" s="50">
        <v>0.4524</v>
      </c>
    </row>
    <row r="148" ht="15.75" spans="1:2">
      <c r="A148" s="51" t="s">
        <v>250</v>
      </c>
      <c r="B148" s="50">
        <v>0.3771</v>
      </c>
    </row>
    <row r="149" ht="15.75" spans="1:2">
      <c r="A149" s="51" t="s">
        <v>251</v>
      </c>
      <c r="B149" s="50">
        <v>0.4962</v>
      </c>
    </row>
    <row r="150" ht="15.75" spans="1:2">
      <c r="A150" s="51" t="s">
        <v>252</v>
      </c>
      <c r="B150" s="50">
        <v>0.3254</v>
      </c>
    </row>
    <row r="151" ht="15.75" spans="1:2">
      <c r="A151" s="51" t="s">
        <v>253</v>
      </c>
      <c r="B151" s="50">
        <v>0.4191</v>
      </c>
    </row>
    <row r="152" ht="15.75" spans="1:2">
      <c r="A152" s="51" t="s">
        <v>254</v>
      </c>
      <c r="B152" s="50">
        <v>0.5417</v>
      </c>
    </row>
    <row r="153" ht="15.75" spans="1:2">
      <c r="A153" s="51" t="s">
        <v>255</v>
      </c>
      <c r="B153" s="50">
        <v>0.637</v>
      </c>
    </row>
    <row r="154" ht="15.75" spans="1:2">
      <c r="A154" s="51" t="s">
        <v>256</v>
      </c>
      <c r="B154" s="50">
        <v>0.4543</v>
      </c>
    </row>
    <row r="155" ht="15.75" spans="1:2">
      <c r="A155" s="51" t="s">
        <v>257</v>
      </c>
      <c r="B155" s="50">
        <v>0.5502</v>
      </c>
    </row>
    <row r="156" ht="15.75" spans="1:2">
      <c r="A156" s="51" t="s">
        <v>258</v>
      </c>
      <c r="B156" s="50">
        <v>0.5582</v>
      </c>
    </row>
    <row r="157" ht="15.75" spans="1:2">
      <c r="A157" s="51" t="s">
        <v>259</v>
      </c>
      <c r="B157" s="50">
        <v>0.5414</v>
      </c>
    </row>
    <row r="158" ht="15.75" spans="1:2">
      <c r="A158" s="51" t="s">
        <v>260</v>
      </c>
      <c r="B158" s="50">
        <v>0.4107</v>
      </c>
    </row>
    <row r="159" ht="15.75" spans="1:2">
      <c r="A159" s="51" t="s">
        <v>261</v>
      </c>
      <c r="B159" s="50">
        <v>0.4487</v>
      </c>
    </row>
    <row r="160" ht="15.75" spans="1:2">
      <c r="A160" s="51" t="s">
        <v>262</v>
      </c>
      <c r="B160" s="50">
        <v>0.467</v>
      </c>
    </row>
    <row r="161" ht="15.75" spans="1:2">
      <c r="A161" s="51" t="s">
        <v>263</v>
      </c>
      <c r="B161" s="50">
        <v>0.4556</v>
      </c>
    </row>
    <row r="162" ht="15.75" spans="1:2">
      <c r="A162" s="51" t="s">
        <v>264</v>
      </c>
      <c r="B162" s="50">
        <v>0.5521</v>
      </c>
    </row>
    <row r="163" ht="15.75" spans="1:2">
      <c r="A163" s="51" t="s">
        <v>265</v>
      </c>
      <c r="B163" s="50">
        <v>0.3346</v>
      </c>
    </row>
    <row r="164" ht="15.75" spans="1:2">
      <c r="A164" s="51" t="s">
        <v>266</v>
      </c>
      <c r="B164" s="50">
        <v>0.5176</v>
      </c>
    </row>
    <row r="165" ht="15.75" spans="1:2">
      <c r="A165" s="51" t="s">
        <v>267</v>
      </c>
      <c r="B165" s="50">
        <v>0.217</v>
      </c>
    </row>
    <row r="166" ht="15.75" spans="1:2">
      <c r="A166" s="51" t="s">
        <v>268</v>
      </c>
      <c r="B166" s="50">
        <v>0.3469</v>
      </c>
    </row>
    <row r="167" ht="15.75" spans="1:2">
      <c r="A167" s="51" t="s">
        <v>269</v>
      </c>
      <c r="B167" s="50">
        <v>0.357</v>
      </c>
    </row>
    <row r="168" ht="15.75" spans="1:2">
      <c r="A168" s="51" t="s">
        <v>270</v>
      </c>
      <c r="B168" s="50">
        <v>0.2709</v>
      </c>
    </row>
    <row r="169" ht="15.75" spans="1:2">
      <c r="A169" s="51" t="s">
        <v>271</v>
      </c>
      <c r="B169" s="50">
        <v>0.4933</v>
      </c>
    </row>
    <row r="170" ht="15.75" spans="1:2">
      <c r="A170" s="51" t="s">
        <v>272</v>
      </c>
      <c r="B170" s="50">
        <v>0.2821</v>
      </c>
    </row>
    <row r="171" ht="15.75" spans="1:2">
      <c r="A171" s="51" t="s">
        <v>273</v>
      </c>
      <c r="B171" s="50">
        <v>0.4201</v>
      </c>
    </row>
    <row r="172" ht="15.75" spans="1:2">
      <c r="A172" s="51" t="s">
        <v>274</v>
      </c>
      <c r="B172" s="50">
        <v>0.404</v>
      </c>
    </row>
    <row r="173" ht="15.75" spans="1:2">
      <c r="A173" s="51" t="s">
        <v>275</v>
      </c>
      <c r="B173" s="50">
        <v>0.3794</v>
      </c>
    </row>
    <row r="174" ht="15.75" spans="1:2">
      <c r="A174" s="51" t="s">
        <v>276</v>
      </c>
      <c r="B174" s="50">
        <v>0.3022</v>
      </c>
    </row>
    <row r="175" ht="15.75" spans="1:2">
      <c r="A175" s="51" t="s">
        <v>277</v>
      </c>
      <c r="B175" s="50">
        <v>0.4679</v>
      </c>
    </row>
    <row r="176" ht="15.75" spans="1:2">
      <c r="A176" s="51" t="s">
        <v>278</v>
      </c>
      <c r="B176" s="50">
        <v>0.4339</v>
      </c>
    </row>
    <row r="177" ht="15.75" spans="1:2">
      <c r="A177" s="51" t="s">
        <v>279</v>
      </c>
      <c r="B177" s="50">
        <v>0.332</v>
      </c>
    </row>
    <row r="178" ht="15.75" spans="1:2">
      <c r="A178" s="51" t="s">
        <v>280</v>
      </c>
      <c r="B178" s="50">
        <v>0.2562</v>
      </c>
    </row>
    <row r="179" ht="15.75" spans="1:2">
      <c r="A179" s="51" t="s">
        <v>281</v>
      </c>
      <c r="B179" s="50">
        <v>0.4986</v>
      </c>
    </row>
    <row r="180" ht="15.75" spans="1:2">
      <c r="A180" s="51" t="s">
        <v>282</v>
      </c>
      <c r="B180" s="50">
        <v>0.3568</v>
      </c>
    </row>
    <row r="181" ht="15.75" spans="1:2">
      <c r="A181" s="51" t="s">
        <v>283</v>
      </c>
      <c r="B181" s="50">
        <v>0.6278</v>
      </c>
    </row>
    <row r="182" ht="15.75" spans="1:2">
      <c r="A182" s="51" t="s">
        <v>284</v>
      </c>
      <c r="B182" s="50">
        <v>0.4411</v>
      </c>
    </row>
    <row r="183" ht="15.75" spans="1:2">
      <c r="A183" s="51" t="s">
        <v>285</v>
      </c>
      <c r="B183" s="50">
        <v>0.3926</v>
      </c>
    </row>
    <row r="184" ht="15.75" spans="1:2">
      <c r="A184" s="51" t="s">
        <v>286</v>
      </c>
      <c r="B184" s="50">
        <v>0.599</v>
      </c>
    </row>
    <row r="185" ht="15.75" spans="1:2">
      <c r="A185" s="51" t="s">
        <v>287</v>
      </c>
      <c r="B185" s="50">
        <v>0.4112</v>
      </c>
    </row>
    <row r="186" ht="15.75" spans="1:2">
      <c r="A186" s="51" t="s">
        <v>288</v>
      </c>
      <c r="B186" s="50">
        <v>0.5512</v>
      </c>
    </row>
    <row r="187" ht="15.75" spans="1:2">
      <c r="A187" s="51" t="s">
        <v>289</v>
      </c>
      <c r="B187" s="50">
        <v>0.4274</v>
      </c>
    </row>
    <row r="188" ht="15.75" spans="1:2">
      <c r="A188" s="51" t="s">
        <v>290</v>
      </c>
      <c r="B188" s="50">
        <v>0.5029</v>
      </c>
    </row>
    <row r="189" ht="15.75" spans="1:2">
      <c r="A189" s="51" t="s">
        <v>291</v>
      </c>
      <c r="B189" s="50">
        <v>0.3336</v>
      </c>
    </row>
    <row r="190" ht="15.75" spans="1:2">
      <c r="A190" s="51" t="s">
        <v>292</v>
      </c>
      <c r="B190" s="50">
        <v>0.5671</v>
      </c>
    </row>
    <row r="191" ht="15.75" spans="1:2">
      <c r="A191" s="51" t="s">
        <v>293</v>
      </c>
      <c r="B191" s="50">
        <v>0.4183</v>
      </c>
    </row>
    <row r="192" ht="15.75" spans="1:2">
      <c r="A192" s="51" t="s">
        <v>294</v>
      </c>
      <c r="B192" s="50">
        <v>0.5036</v>
      </c>
    </row>
    <row r="193" ht="15.75" spans="1:2">
      <c r="A193" s="51" t="s">
        <v>295</v>
      </c>
      <c r="B193" s="50">
        <v>0.6138</v>
      </c>
    </row>
    <row r="194" ht="15.75" spans="1:2">
      <c r="A194" s="51" t="s">
        <v>296</v>
      </c>
      <c r="B194" s="50">
        <v>0.394</v>
      </c>
    </row>
    <row r="195" ht="15.75" spans="1:2">
      <c r="A195" s="51" t="s">
        <v>297</v>
      </c>
      <c r="B195" s="50">
        <v>0.4962</v>
      </c>
    </row>
    <row r="196" ht="15.75" spans="1:2">
      <c r="A196" s="51" t="s">
        <v>298</v>
      </c>
      <c r="B196" s="50">
        <v>0.4901</v>
      </c>
    </row>
    <row r="197" ht="15.75" spans="1:2">
      <c r="A197" s="51" t="s">
        <v>299</v>
      </c>
      <c r="B197" s="50">
        <v>0.5328</v>
      </c>
    </row>
    <row r="198" ht="15.75" spans="1:2">
      <c r="A198" s="51" t="s">
        <v>300</v>
      </c>
      <c r="B198" s="50">
        <v>0.4515</v>
      </c>
    </row>
    <row r="199" ht="15.75" spans="1:2">
      <c r="A199" s="51" t="s">
        <v>301</v>
      </c>
      <c r="B199" s="50">
        <v>0.4944</v>
      </c>
    </row>
    <row r="200" ht="15.75" spans="1:2">
      <c r="A200" s="51" t="s">
        <v>302</v>
      </c>
      <c r="B200" s="50">
        <v>0.5892</v>
      </c>
    </row>
    <row r="201" ht="15.75" spans="1:2">
      <c r="A201" s="51" t="s">
        <v>303</v>
      </c>
      <c r="B201" s="50">
        <v>0.4441</v>
      </c>
    </row>
    <row r="202" ht="15.75" spans="1:2">
      <c r="A202" s="51" t="s">
        <v>304</v>
      </c>
      <c r="B202" s="50">
        <v>0.4137</v>
      </c>
    </row>
    <row r="203" ht="15.75" spans="1:2">
      <c r="A203" s="51" t="s">
        <v>305</v>
      </c>
      <c r="B203" s="50">
        <v>0.5252</v>
      </c>
    </row>
    <row r="204" ht="15.75" spans="1:2">
      <c r="A204" s="51" t="s">
        <v>306</v>
      </c>
      <c r="B204" s="50">
        <v>0.5183</v>
      </c>
    </row>
    <row r="205" ht="15.75" spans="1:2">
      <c r="A205" s="51" t="s">
        <v>307</v>
      </c>
      <c r="B205" s="50">
        <v>0.4551</v>
      </c>
    </row>
    <row r="206" ht="15.75" spans="1:2">
      <c r="A206" s="51" t="s">
        <v>308</v>
      </c>
      <c r="B206" s="50">
        <v>0.5408</v>
      </c>
    </row>
    <row r="207" ht="15.75" spans="1:2">
      <c r="A207" s="51" t="s">
        <v>309</v>
      </c>
      <c r="B207" s="50">
        <v>0.4861</v>
      </c>
    </row>
    <row r="208" ht="15.75" spans="1:2">
      <c r="A208" s="51" t="s">
        <v>310</v>
      </c>
      <c r="B208" s="50">
        <v>0.441</v>
      </c>
    </row>
    <row r="209" ht="15.75" spans="1:2">
      <c r="A209" s="51" t="s">
        <v>311</v>
      </c>
      <c r="B209" s="50">
        <v>0.5063</v>
      </c>
    </row>
    <row r="210" ht="15.75" spans="1:2">
      <c r="A210" s="51" t="s">
        <v>312</v>
      </c>
      <c r="B210" s="50">
        <v>0.4805</v>
      </c>
    </row>
    <row r="211" ht="15.75" spans="1:2">
      <c r="A211" s="51" t="s">
        <v>313</v>
      </c>
      <c r="B211" s="50">
        <v>0.2814</v>
      </c>
    </row>
    <row r="212" ht="15.75" spans="1:2">
      <c r="A212" s="51" t="s">
        <v>314</v>
      </c>
      <c r="B212" s="50">
        <v>0.5009</v>
      </c>
    </row>
    <row r="213" ht="15.75" spans="1:2">
      <c r="A213" s="51" t="s">
        <v>315</v>
      </c>
      <c r="B213" s="50">
        <v>0.4737</v>
      </c>
    </row>
    <row r="214" ht="15.75" spans="1:2">
      <c r="A214" s="51" t="s">
        <v>316</v>
      </c>
      <c r="B214" s="50">
        <v>0.591</v>
      </c>
    </row>
    <row r="215" ht="15.75" spans="1:2">
      <c r="A215" s="51" t="s">
        <v>317</v>
      </c>
      <c r="B215" s="50">
        <v>0.3753</v>
      </c>
    </row>
    <row r="216" ht="15.75" spans="1:2">
      <c r="A216" s="51" t="s">
        <v>318</v>
      </c>
      <c r="B216" s="50">
        <v>0.5276</v>
      </c>
    </row>
    <row r="217" ht="15.75" spans="1:2">
      <c r="A217" s="51" t="s">
        <v>319</v>
      </c>
      <c r="B217" s="50">
        <v>0.583</v>
      </c>
    </row>
    <row r="218" ht="15.75" spans="1:2">
      <c r="A218" s="53" t="s">
        <v>320</v>
      </c>
      <c r="B218" s="54">
        <v>0.506</v>
      </c>
    </row>
  </sheetData>
  <mergeCells count="1">
    <mergeCell ref="A1:B1"/>
  </mergeCells>
  <conditionalFormatting sqref="A2">
    <cfRule type="duplicateValues" dxfId="0" priority="3"/>
  </conditionalFormatting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1"/>
  <sheetViews>
    <sheetView workbookViewId="0">
      <selection activeCell="D19" sqref="D19"/>
    </sheetView>
  </sheetViews>
  <sheetFormatPr defaultColWidth="9" defaultRowHeight="15"/>
  <cols>
    <col min="1" max="1" width="14" style="21" customWidth="1"/>
    <col min="2" max="2" width="10.5" style="21" customWidth="1"/>
    <col min="3" max="3" width="10.75" style="21" customWidth="1"/>
    <col min="4" max="4" width="11" style="21" customWidth="1"/>
    <col min="5" max="5" width="18.5" style="21" customWidth="1"/>
    <col min="6" max="6" width="13.5" style="21" customWidth="1"/>
    <col min="7" max="7" width="11.125" style="21" customWidth="1"/>
    <col min="8" max="8" width="9.125" style="22" customWidth="1"/>
    <col min="9" max="9" width="7.625" style="22" customWidth="1"/>
    <col min="10" max="10" width="22.5" style="22" customWidth="1"/>
    <col min="11" max="11" width="24.875" style="21" customWidth="1"/>
    <col min="12" max="12" width="9.375" style="21"/>
    <col min="13" max="16384" width="9" style="21"/>
  </cols>
  <sheetData>
    <row r="1" s="21" customFormat="1" ht="15.75" customHeight="1" spans="1:10">
      <c r="A1" s="23" t="s">
        <v>331</v>
      </c>
      <c r="B1" s="23"/>
      <c r="C1" s="23"/>
      <c r="D1" s="23"/>
      <c r="E1" s="23"/>
      <c r="F1" s="23"/>
      <c r="G1" s="23"/>
      <c r="H1" s="23"/>
      <c r="I1" s="23"/>
      <c r="J1" s="23"/>
    </row>
    <row r="2" s="21" customFormat="1" customHeight="1" spans="1:10">
      <c r="A2" s="24" t="s">
        <v>332</v>
      </c>
      <c r="B2" s="24" t="s">
        <v>333</v>
      </c>
      <c r="C2" s="24" t="s">
        <v>334</v>
      </c>
      <c r="D2" s="24"/>
      <c r="E2" s="24" t="s">
        <v>335</v>
      </c>
      <c r="F2" s="24" t="s">
        <v>336</v>
      </c>
      <c r="G2" s="24" t="s">
        <v>337</v>
      </c>
      <c r="H2" s="25" t="s">
        <v>338</v>
      </c>
      <c r="I2" s="25" t="s">
        <v>339</v>
      </c>
      <c r="J2" s="38" t="s">
        <v>340</v>
      </c>
    </row>
    <row r="3" s="21" customFormat="1" ht="28" customHeight="1" spans="1:10">
      <c r="A3" s="26"/>
      <c r="B3" s="26"/>
      <c r="C3" s="27" t="s">
        <v>341</v>
      </c>
      <c r="D3" s="27" t="s">
        <v>342</v>
      </c>
      <c r="E3" s="26"/>
      <c r="F3" s="26"/>
      <c r="G3" s="26"/>
      <c r="H3" s="26"/>
      <c r="I3" s="26"/>
      <c r="J3" s="39"/>
    </row>
    <row r="4" s="21" customFormat="1" customHeight="1" spans="1:10">
      <c r="A4" s="28" t="s">
        <v>5</v>
      </c>
      <c r="B4" s="29" t="s">
        <v>343</v>
      </c>
      <c r="C4" s="28" t="s">
        <v>344</v>
      </c>
      <c r="D4" s="30">
        <v>9.84e-11</v>
      </c>
      <c r="E4" s="28" t="s">
        <v>345</v>
      </c>
      <c r="F4" s="28">
        <v>71426362</v>
      </c>
      <c r="G4" s="28">
        <v>74357184</v>
      </c>
      <c r="H4" s="31">
        <v>2.7950496673584</v>
      </c>
      <c r="I4" s="28">
        <v>16</v>
      </c>
      <c r="J4" s="40" t="s">
        <v>346</v>
      </c>
    </row>
    <row r="5" s="21" customFormat="1" spans="1:10">
      <c r="A5" s="28" t="s">
        <v>8</v>
      </c>
      <c r="B5" s="29" t="s">
        <v>347</v>
      </c>
      <c r="C5" s="28" t="s">
        <v>344</v>
      </c>
      <c r="D5" s="30">
        <v>6.27e-7</v>
      </c>
      <c r="E5" s="28" t="s">
        <v>348</v>
      </c>
      <c r="F5" s="28">
        <v>71426362</v>
      </c>
      <c r="G5" s="28">
        <v>74184355</v>
      </c>
      <c r="H5" s="31">
        <v>2.63022708892822</v>
      </c>
      <c r="I5" s="28">
        <v>15</v>
      </c>
      <c r="J5" s="33"/>
    </row>
    <row r="6" s="21" customFormat="1" customHeight="1" spans="1:10">
      <c r="A6" s="28" t="s">
        <v>349</v>
      </c>
      <c r="B6" s="29" t="s">
        <v>350</v>
      </c>
      <c r="C6" s="28" t="s">
        <v>344</v>
      </c>
      <c r="D6" s="30">
        <v>3.43e-13</v>
      </c>
      <c r="E6" s="28" t="s">
        <v>351</v>
      </c>
      <c r="F6" s="28">
        <v>71426362</v>
      </c>
      <c r="G6" s="28">
        <v>75883044</v>
      </c>
      <c r="H6" s="31">
        <v>4.25022315979004</v>
      </c>
      <c r="I6" s="28">
        <v>25</v>
      </c>
      <c r="J6" s="33"/>
    </row>
    <row r="7" s="21" customFormat="1" customHeight="1" spans="1:10">
      <c r="A7" s="28" t="s">
        <v>99</v>
      </c>
      <c r="B7" s="29" t="s">
        <v>352</v>
      </c>
      <c r="C7" s="28" t="s">
        <v>353</v>
      </c>
      <c r="D7" s="30">
        <v>1.05433e-5</v>
      </c>
      <c r="E7" s="32" t="s">
        <v>354</v>
      </c>
      <c r="F7" s="28">
        <v>160596758</v>
      </c>
      <c r="G7" s="28">
        <v>160754782</v>
      </c>
      <c r="H7" s="31">
        <v>0.150703430175781</v>
      </c>
      <c r="I7" s="28">
        <v>13</v>
      </c>
      <c r="J7" s="33"/>
    </row>
    <row r="8" s="21" customFormat="1" ht="45" spans="1:10">
      <c r="A8" s="32" t="s">
        <v>355</v>
      </c>
      <c r="B8" s="29" t="s">
        <v>356</v>
      </c>
      <c r="C8" s="28" t="s">
        <v>357</v>
      </c>
      <c r="D8" s="30">
        <v>9.55e-19</v>
      </c>
      <c r="E8" s="28" t="s">
        <v>358</v>
      </c>
      <c r="F8" s="28">
        <v>9910111</v>
      </c>
      <c r="G8" s="28">
        <v>10226036</v>
      </c>
      <c r="H8" s="31">
        <v>0.301289558410645</v>
      </c>
      <c r="I8" s="28">
        <v>25</v>
      </c>
      <c r="J8" s="40" t="s">
        <v>359</v>
      </c>
    </row>
    <row r="9" s="21" customFormat="1" customHeight="1" spans="1:10">
      <c r="A9" s="28" t="s">
        <v>14</v>
      </c>
      <c r="B9" s="29" t="s">
        <v>360</v>
      </c>
      <c r="C9" s="28" t="s">
        <v>361</v>
      </c>
      <c r="D9" s="30">
        <v>4.03e-7</v>
      </c>
      <c r="E9" s="28" t="s">
        <v>362</v>
      </c>
      <c r="F9" s="28">
        <v>105425894</v>
      </c>
      <c r="G9" s="28">
        <v>112031672</v>
      </c>
      <c r="H9" s="31">
        <v>6.29976081848145</v>
      </c>
      <c r="I9" s="28">
        <v>58</v>
      </c>
      <c r="J9" s="33"/>
    </row>
    <row r="10" s="21" customFormat="1" ht="30" spans="1:10">
      <c r="A10" s="32" t="s">
        <v>363</v>
      </c>
      <c r="B10" s="29" t="s">
        <v>364</v>
      </c>
      <c r="C10" s="28" t="s">
        <v>365</v>
      </c>
      <c r="D10" s="30">
        <v>6.62328e-7</v>
      </c>
      <c r="E10" s="32" t="s">
        <v>366</v>
      </c>
      <c r="F10" s="32">
        <v>324147068</v>
      </c>
      <c r="G10" s="32">
        <v>327041797</v>
      </c>
      <c r="H10" s="31">
        <v>2.76062870025635</v>
      </c>
      <c r="I10" s="28">
        <v>82</v>
      </c>
      <c r="J10" s="40" t="s">
        <v>367</v>
      </c>
    </row>
    <row r="11" s="21" customFormat="1" customHeight="1" spans="1:10">
      <c r="A11" s="28"/>
      <c r="B11" s="29" t="s">
        <v>368</v>
      </c>
      <c r="C11" s="28" t="s">
        <v>369</v>
      </c>
      <c r="D11" s="30">
        <v>4.92115e-8</v>
      </c>
      <c r="E11" s="28" t="s">
        <v>370</v>
      </c>
      <c r="F11" s="28">
        <v>107736434</v>
      </c>
      <c r="G11" s="28">
        <v>118668401</v>
      </c>
      <c r="H11" s="31">
        <v>10.4255361557007</v>
      </c>
      <c r="I11" s="28">
        <v>75</v>
      </c>
      <c r="J11" s="41"/>
    </row>
    <row r="12" s="21" customFormat="1" ht="42" customHeight="1" spans="1:10">
      <c r="A12" s="28" t="s">
        <v>26</v>
      </c>
      <c r="B12" s="29" t="s">
        <v>371</v>
      </c>
      <c r="C12" s="28" t="s">
        <v>372</v>
      </c>
      <c r="D12" s="30">
        <v>8.23e-21</v>
      </c>
      <c r="E12" s="32" t="s">
        <v>373</v>
      </c>
      <c r="F12" s="28">
        <v>154385684</v>
      </c>
      <c r="G12" s="28">
        <v>155592079</v>
      </c>
      <c r="H12" s="31">
        <v>1.15050792694092</v>
      </c>
      <c r="I12" s="28">
        <v>46</v>
      </c>
      <c r="J12" s="40" t="s">
        <v>374</v>
      </c>
    </row>
    <row r="13" s="21" customFormat="1" spans="1:10">
      <c r="A13" s="28"/>
      <c r="B13" s="33" t="s">
        <v>375</v>
      </c>
      <c r="C13" s="28" t="s">
        <v>376</v>
      </c>
      <c r="D13" s="30">
        <v>2.12e-7</v>
      </c>
      <c r="E13" s="28" t="s">
        <v>377</v>
      </c>
      <c r="F13" s="28">
        <v>227914476</v>
      </c>
      <c r="G13" s="28">
        <v>229841805</v>
      </c>
      <c r="H13" s="31">
        <v>1.83804416656494</v>
      </c>
      <c r="I13" s="28">
        <v>38</v>
      </c>
      <c r="J13" s="33" t="s">
        <v>378</v>
      </c>
    </row>
    <row r="14" s="21" customFormat="1" spans="1:10">
      <c r="A14" s="28" t="s">
        <v>29</v>
      </c>
      <c r="B14" s="29" t="s">
        <v>379</v>
      </c>
      <c r="C14" s="28" t="s">
        <v>380</v>
      </c>
      <c r="D14" s="30">
        <v>5.67591e-7</v>
      </c>
      <c r="E14" s="32" t="s">
        <v>381</v>
      </c>
      <c r="F14" s="28">
        <v>6074805</v>
      </c>
      <c r="G14" s="28">
        <v>6641162</v>
      </c>
      <c r="H14" s="31">
        <v>0.540120124816895</v>
      </c>
      <c r="I14" s="28">
        <v>34</v>
      </c>
      <c r="J14" s="33"/>
    </row>
    <row r="15" s="21" customFormat="1" spans="1:10">
      <c r="A15" s="28"/>
      <c r="B15" s="29" t="s">
        <v>382</v>
      </c>
      <c r="C15" s="28" t="s">
        <v>383</v>
      </c>
      <c r="D15" s="30">
        <v>5.38884e-7</v>
      </c>
      <c r="E15" s="32" t="s">
        <v>384</v>
      </c>
      <c r="F15" s="28">
        <v>146530879</v>
      </c>
      <c r="G15" s="28">
        <v>147348356</v>
      </c>
      <c r="H15" s="31">
        <v>0.779606819152832</v>
      </c>
      <c r="I15" s="28">
        <v>18</v>
      </c>
      <c r="J15" s="33"/>
    </row>
    <row r="16" s="21" customFormat="1" spans="1:10">
      <c r="A16" s="28" t="s">
        <v>100</v>
      </c>
      <c r="B16" s="29" t="s">
        <v>385</v>
      </c>
      <c r="C16" s="28" t="s">
        <v>386</v>
      </c>
      <c r="D16" s="30">
        <v>2.32e-8</v>
      </c>
      <c r="E16" s="32" t="s">
        <v>387</v>
      </c>
      <c r="F16" s="28">
        <v>4748354</v>
      </c>
      <c r="G16" s="28">
        <v>5175511</v>
      </c>
      <c r="H16" s="31">
        <v>0.407368659973145</v>
      </c>
      <c r="I16" s="28">
        <v>35</v>
      </c>
      <c r="J16" s="33"/>
    </row>
    <row r="17" s="21" customFormat="1" customHeight="1" spans="1:10">
      <c r="A17" s="28" t="s">
        <v>35</v>
      </c>
      <c r="B17" s="29" t="s">
        <v>388</v>
      </c>
      <c r="C17" s="28" t="s">
        <v>389</v>
      </c>
      <c r="D17" s="30">
        <v>1.06227e-6</v>
      </c>
      <c r="E17" s="32" t="s">
        <v>390</v>
      </c>
      <c r="F17" s="28">
        <v>168906796</v>
      </c>
      <c r="G17" s="28">
        <v>170459974</v>
      </c>
      <c r="H17" s="31">
        <v>1.48122596740723</v>
      </c>
      <c r="I17" s="28">
        <v>123</v>
      </c>
      <c r="J17" s="33"/>
    </row>
    <row r="18" s="21" customFormat="1" spans="1:10">
      <c r="A18" s="28"/>
      <c r="B18" s="29" t="s">
        <v>391</v>
      </c>
      <c r="C18" s="28" t="s">
        <v>392</v>
      </c>
      <c r="D18" s="30">
        <v>2.78152e-7</v>
      </c>
      <c r="E18" s="28" t="s">
        <v>393</v>
      </c>
      <c r="F18" s="28">
        <v>272912381</v>
      </c>
      <c r="G18" s="28">
        <v>275031632</v>
      </c>
      <c r="H18" s="31">
        <v>2.02107524871826</v>
      </c>
      <c r="I18" s="28">
        <v>67</v>
      </c>
      <c r="J18" s="33" t="s">
        <v>394</v>
      </c>
    </row>
    <row r="19" s="21" customFormat="1" spans="1:10">
      <c r="A19" s="28" t="s">
        <v>38</v>
      </c>
      <c r="B19" s="29" t="s">
        <v>395</v>
      </c>
      <c r="C19" s="28" t="s">
        <v>396</v>
      </c>
      <c r="D19" s="30">
        <v>1.92401e-7</v>
      </c>
      <c r="E19" s="32" t="s">
        <v>397</v>
      </c>
      <c r="F19" s="28">
        <v>166483395</v>
      </c>
      <c r="G19" s="28">
        <v>166761554</v>
      </c>
      <c r="H19" s="31">
        <v>0.265273094177246</v>
      </c>
      <c r="I19" s="28">
        <v>22</v>
      </c>
      <c r="J19" s="33"/>
    </row>
    <row r="20" s="21" customFormat="1" customHeight="1" spans="1:10">
      <c r="A20" s="28"/>
      <c r="B20" s="29" t="s">
        <v>398</v>
      </c>
      <c r="C20" s="28" t="s">
        <v>399</v>
      </c>
      <c r="D20" s="30">
        <v>9.4864e-6</v>
      </c>
      <c r="E20" s="32" t="s">
        <v>400</v>
      </c>
      <c r="F20" s="28">
        <v>25326783</v>
      </c>
      <c r="G20" s="28">
        <v>25592841</v>
      </c>
      <c r="H20" s="31">
        <v>0.253732681274414</v>
      </c>
      <c r="I20" s="28">
        <v>11</v>
      </c>
      <c r="J20" s="33"/>
    </row>
    <row r="21" s="21" customFormat="1" ht="45" spans="1:10">
      <c r="A21" s="28" t="s">
        <v>41</v>
      </c>
      <c r="B21" s="29" t="s">
        <v>401</v>
      </c>
      <c r="C21" s="28" t="s">
        <v>396</v>
      </c>
      <c r="D21" s="30">
        <v>3.37e-7</v>
      </c>
      <c r="E21" s="32" t="s">
        <v>402</v>
      </c>
      <c r="F21" s="28">
        <v>165752265</v>
      </c>
      <c r="G21" s="28">
        <v>166761554</v>
      </c>
      <c r="H21" s="31">
        <v>0.962532997131348</v>
      </c>
      <c r="I21" s="28">
        <v>39</v>
      </c>
      <c r="J21" s="40" t="s">
        <v>403</v>
      </c>
    </row>
    <row r="22" s="21" customFormat="1" spans="1:10">
      <c r="A22" s="26"/>
      <c r="B22" s="34" t="s">
        <v>404</v>
      </c>
      <c r="C22" s="26" t="s">
        <v>405</v>
      </c>
      <c r="D22" s="35">
        <v>2.55e-7</v>
      </c>
      <c r="E22" s="36" t="s">
        <v>406</v>
      </c>
      <c r="F22" s="26">
        <v>16724103</v>
      </c>
      <c r="G22" s="26">
        <v>20289922</v>
      </c>
      <c r="H22" s="37">
        <v>3.40062999725342</v>
      </c>
      <c r="I22" s="26">
        <v>50</v>
      </c>
      <c r="J22" s="42"/>
    </row>
    <row r="23" s="21" customFormat="1" spans="8:10">
      <c r="H23" s="22"/>
      <c r="I23" s="22"/>
      <c r="J23" s="22"/>
    </row>
    <row r="24" s="21" customFormat="1" spans="8:10">
      <c r="H24" s="22"/>
      <c r="I24" s="22"/>
      <c r="J24" s="22"/>
    </row>
    <row r="25" s="21" customFormat="1" spans="8:10">
      <c r="H25" s="22"/>
      <c r="I25" s="22"/>
      <c r="J25" s="22"/>
    </row>
    <row r="26" s="21" customFormat="1" spans="8:10">
      <c r="H26" s="22"/>
      <c r="I26" s="22"/>
      <c r="J26" s="22"/>
    </row>
    <row r="27" s="21" customFormat="1" spans="8:10">
      <c r="H27" s="22"/>
      <c r="I27" s="22"/>
      <c r="J27" s="22"/>
    </row>
    <row r="28" s="21" customFormat="1" spans="8:10">
      <c r="H28" s="22"/>
      <c r="I28" s="22"/>
      <c r="J28" s="22"/>
    </row>
    <row r="29" s="21" customFormat="1" spans="8:10">
      <c r="H29" s="22"/>
      <c r="I29" s="22"/>
      <c r="J29" s="22"/>
    </row>
    <row r="30" s="21" customFormat="1" spans="8:10">
      <c r="H30" s="22"/>
      <c r="I30" s="22"/>
      <c r="J30" s="22"/>
    </row>
    <row r="31" s="21" customFormat="1" spans="8:10">
      <c r="H31" s="22"/>
      <c r="I31" s="22"/>
      <c r="J31" s="22"/>
    </row>
  </sheetData>
  <mergeCells count="17">
    <mergeCell ref="A1:J1"/>
    <mergeCell ref="C2:D2"/>
    <mergeCell ref="A2:A3"/>
    <mergeCell ref="A10:A11"/>
    <mergeCell ref="A12:A13"/>
    <mergeCell ref="A14:A15"/>
    <mergeCell ref="A17:A18"/>
    <mergeCell ref="A19:A20"/>
    <mergeCell ref="A21:A22"/>
    <mergeCell ref="B2:B3"/>
    <mergeCell ref="E2:E3"/>
    <mergeCell ref="F2:F3"/>
    <mergeCell ref="G2:G3"/>
    <mergeCell ref="H2:H3"/>
    <mergeCell ref="I2:I3"/>
    <mergeCell ref="J2:J3"/>
    <mergeCell ref="J4:J6"/>
  </mergeCells>
  <conditionalFormatting sqref="C13">
    <cfRule type="cellIs" dxfId="1" priority="1" operator="equal">
      <formula>$E$10</formula>
    </cfRule>
    <cfRule type="cellIs" dxfId="2" priority="2" operator="equal">
      <formula>$E$9</formula>
    </cfRule>
  </conditionalFormatting>
  <pageMargins left="0.75" right="0.75" top="1" bottom="1" header="0.5" footer="0.5"/>
  <pageSetup paperSize="9" orientation="landscape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5"/>
  <sheetViews>
    <sheetView workbookViewId="0">
      <selection activeCell="C5" sqref="C5"/>
    </sheetView>
  </sheetViews>
  <sheetFormatPr defaultColWidth="9" defaultRowHeight="13.5"/>
  <cols>
    <col min="1" max="1" width="15.375" style="2" customWidth="1"/>
    <col min="2" max="2" width="12.875" style="2" customWidth="1"/>
    <col min="3" max="3" width="49.5" style="2" customWidth="1"/>
    <col min="4" max="4" width="49.875" style="2" customWidth="1"/>
    <col min="5" max="16384" width="9" style="2"/>
  </cols>
  <sheetData>
    <row r="1" ht="15.75" spans="1:4">
      <c r="A1" s="3" t="s">
        <v>407</v>
      </c>
      <c r="B1" s="3"/>
      <c r="C1" s="3"/>
      <c r="D1" s="3"/>
    </row>
    <row r="2" ht="15.75" spans="1:4">
      <c r="A2" s="4" t="s">
        <v>408</v>
      </c>
      <c r="B2" s="4" t="s">
        <v>409</v>
      </c>
      <c r="C2" s="4" t="s">
        <v>410</v>
      </c>
      <c r="D2" s="4" t="s">
        <v>411</v>
      </c>
    </row>
    <row r="3" ht="15" spans="1:4">
      <c r="A3" s="5" t="s">
        <v>412</v>
      </c>
      <c r="B3" s="6" t="s">
        <v>413</v>
      </c>
      <c r="C3" s="7" t="s">
        <v>414</v>
      </c>
      <c r="D3" s="7" t="s">
        <v>415</v>
      </c>
    </row>
    <row r="4" ht="15" spans="1:4">
      <c r="A4" s="5"/>
      <c r="B4" s="6" t="s">
        <v>416</v>
      </c>
      <c r="C4" s="7" t="s">
        <v>417</v>
      </c>
      <c r="D4" s="7" t="s">
        <v>418</v>
      </c>
    </row>
    <row r="5" ht="15" spans="1:4">
      <c r="A5" s="8" t="s">
        <v>419</v>
      </c>
      <c r="B5" s="9">
        <v>3824</v>
      </c>
      <c r="C5" s="10" t="s">
        <v>420</v>
      </c>
      <c r="D5" s="10" t="s">
        <v>421</v>
      </c>
    </row>
    <row r="6" ht="15" spans="1:4">
      <c r="A6" s="8"/>
      <c r="B6" s="9">
        <v>5222</v>
      </c>
      <c r="C6" s="10" t="s">
        <v>422</v>
      </c>
      <c r="D6" s="10" t="s">
        <v>423</v>
      </c>
    </row>
    <row r="7" ht="15" spans="1:4">
      <c r="A7" s="8"/>
      <c r="B7" s="8" t="s">
        <v>424</v>
      </c>
      <c r="C7" s="10" t="s">
        <v>425</v>
      </c>
      <c r="D7" s="10" t="s">
        <v>426</v>
      </c>
    </row>
    <row r="8" ht="15" spans="1:4">
      <c r="A8" s="8"/>
      <c r="B8" s="9">
        <v>8146</v>
      </c>
      <c r="C8" s="10" t="s">
        <v>427</v>
      </c>
      <c r="D8" s="10" t="s">
        <v>428</v>
      </c>
    </row>
    <row r="9" ht="15" spans="1:4">
      <c r="A9" s="8"/>
      <c r="B9" s="8" t="s">
        <v>429</v>
      </c>
      <c r="C9" s="10" t="s">
        <v>430</v>
      </c>
      <c r="D9" s="10" t="s">
        <v>431</v>
      </c>
    </row>
    <row r="10" ht="15" spans="1:4">
      <c r="A10" s="8"/>
      <c r="B10" s="8" t="s">
        <v>432</v>
      </c>
      <c r="C10" s="10" t="s">
        <v>433</v>
      </c>
      <c r="D10" s="10" t="s">
        <v>434</v>
      </c>
    </row>
    <row r="11" ht="15" spans="1:4">
      <c r="A11" s="8"/>
      <c r="B11" s="9" t="s">
        <v>435</v>
      </c>
      <c r="C11" s="10" t="s">
        <v>436</v>
      </c>
      <c r="D11" s="10" t="s">
        <v>437</v>
      </c>
    </row>
    <row r="12" ht="15" spans="1:4">
      <c r="A12" s="8"/>
      <c r="B12" s="9">
        <v>6061</v>
      </c>
      <c r="C12" s="10" t="s">
        <v>438</v>
      </c>
      <c r="D12" s="10" t="s">
        <v>439</v>
      </c>
    </row>
    <row r="13" ht="15" spans="1:4">
      <c r="A13" s="8"/>
      <c r="B13" s="9">
        <v>222</v>
      </c>
      <c r="C13" s="10" t="s">
        <v>440</v>
      </c>
      <c r="D13" s="10" t="s">
        <v>441</v>
      </c>
    </row>
    <row r="14" ht="15" spans="1:4">
      <c r="A14" s="8"/>
      <c r="B14" s="9">
        <v>4171</v>
      </c>
      <c r="C14" s="10" t="s">
        <v>442</v>
      </c>
      <c r="D14" s="10" t="s">
        <v>443</v>
      </c>
    </row>
    <row r="15" ht="15" spans="1:4">
      <c r="A15" s="11" t="s">
        <v>444</v>
      </c>
      <c r="B15" s="8" t="s">
        <v>445</v>
      </c>
      <c r="C15" s="12" t="s">
        <v>446</v>
      </c>
      <c r="D15" s="12" t="s">
        <v>447</v>
      </c>
    </row>
    <row r="16" ht="30" customHeight="1" spans="1:4">
      <c r="A16" s="13"/>
      <c r="B16" s="8" t="s">
        <v>448</v>
      </c>
      <c r="C16" s="12" t="s">
        <v>449</v>
      </c>
      <c r="D16" s="12" t="s">
        <v>450</v>
      </c>
    </row>
    <row r="17" ht="15" spans="1:4">
      <c r="A17" s="14" t="s">
        <v>451</v>
      </c>
      <c r="B17" s="5" t="s">
        <v>452</v>
      </c>
      <c r="C17" s="15" t="s">
        <v>453</v>
      </c>
      <c r="D17" s="15" t="s">
        <v>454</v>
      </c>
    </row>
    <row r="18" ht="15" spans="1:4">
      <c r="A18" s="16"/>
      <c r="B18" s="5" t="s">
        <v>455</v>
      </c>
      <c r="C18" s="7" t="s">
        <v>456</v>
      </c>
      <c r="D18" s="7" t="s">
        <v>457</v>
      </c>
    </row>
    <row r="19" ht="30" spans="1:4">
      <c r="A19" s="16"/>
      <c r="B19" s="17" t="s">
        <v>458</v>
      </c>
      <c r="C19" s="7" t="s">
        <v>459</v>
      </c>
      <c r="D19" s="7" t="s">
        <v>460</v>
      </c>
    </row>
    <row r="20" ht="31" customHeight="1" spans="1:4">
      <c r="A20" s="17" t="s">
        <v>461</v>
      </c>
      <c r="B20" s="17" t="s">
        <v>462</v>
      </c>
      <c r="C20" s="18" t="s">
        <v>463</v>
      </c>
      <c r="D20" s="18" t="s">
        <v>464</v>
      </c>
    </row>
    <row r="21" ht="15" spans="1:4">
      <c r="A21" s="19"/>
      <c r="B21" s="19" t="s">
        <v>465</v>
      </c>
      <c r="C21" s="20" t="s">
        <v>466</v>
      </c>
      <c r="D21" s="20" t="s">
        <v>467</v>
      </c>
    </row>
    <row r="25" spans="1:10">
      <c r="A25"/>
      <c r="B25"/>
      <c r="C25"/>
      <c r="D25"/>
      <c r="E25"/>
      <c r="F25"/>
      <c r="G25"/>
      <c r="H25"/>
      <c r="I25"/>
      <c r="J25"/>
    </row>
    <row r="26" spans="1:10">
      <c r="A26"/>
      <c r="B26"/>
      <c r="C26"/>
      <c r="D26"/>
      <c r="E26"/>
      <c r="F26"/>
      <c r="G26"/>
      <c r="H26"/>
      <c r="I26"/>
      <c r="J26"/>
    </row>
    <row r="27" spans="1:10">
      <c r="A27"/>
      <c r="B27"/>
      <c r="C27"/>
      <c r="D27"/>
      <c r="E27"/>
      <c r="F27"/>
      <c r="G27"/>
      <c r="H27"/>
      <c r="I27"/>
      <c r="J27"/>
    </row>
    <row r="28" spans="1:10">
      <c r="A28"/>
      <c r="B28"/>
      <c r="C28"/>
      <c r="D28"/>
      <c r="E28"/>
      <c r="F28"/>
      <c r="G28"/>
      <c r="H28"/>
      <c r="I28"/>
      <c r="J28"/>
    </row>
    <row r="29" spans="1:10">
      <c r="A29"/>
      <c r="B29"/>
      <c r="C29"/>
      <c r="D29"/>
      <c r="E29"/>
      <c r="F29"/>
      <c r="G29"/>
      <c r="H29"/>
      <c r="I29"/>
      <c r="J29"/>
    </row>
    <row r="30" spans="1:10">
      <c r="A30"/>
      <c r="B30"/>
      <c r="C30"/>
      <c r="D30"/>
      <c r="E30"/>
      <c r="F30"/>
      <c r="G30"/>
      <c r="H30"/>
      <c r="I30"/>
      <c r="J30"/>
    </row>
    <row r="31" spans="1:10">
      <c r="A31"/>
      <c r="B31"/>
      <c r="C31"/>
      <c r="D31"/>
      <c r="E31"/>
      <c r="F31"/>
      <c r="G31"/>
      <c r="H31"/>
      <c r="I31"/>
      <c r="J31"/>
    </row>
    <row r="32" spans="1:10">
      <c r="A32"/>
      <c r="B32"/>
      <c r="C32"/>
      <c r="D32"/>
      <c r="E32"/>
      <c r="F32"/>
      <c r="G32"/>
      <c r="H32"/>
      <c r="I32"/>
      <c r="J32"/>
    </row>
    <row r="33" spans="1:10">
      <c r="A33"/>
      <c r="B33"/>
      <c r="C33"/>
      <c r="D33"/>
      <c r="E33"/>
      <c r="F33"/>
      <c r="G33"/>
      <c r="H33"/>
      <c r="I33"/>
      <c r="J33"/>
    </row>
    <row r="34" spans="1:10">
      <c r="A34"/>
      <c r="B34"/>
      <c r="C34"/>
      <c r="D34"/>
      <c r="E34"/>
      <c r="F34"/>
      <c r="G34"/>
      <c r="H34"/>
      <c r="I34"/>
      <c r="J34"/>
    </row>
    <row r="35" spans="1:10">
      <c r="A35"/>
      <c r="B35"/>
      <c r="C35"/>
      <c r="D35"/>
      <c r="E35"/>
      <c r="F35"/>
      <c r="G35"/>
      <c r="H35"/>
      <c r="I35"/>
      <c r="J35"/>
    </row>
    <row r="36" spans="1:10">
      <c r="A36"/>
      <c r="B36"/>
      <c r="C36"/>
      <c r="D36"/>
      <c r="E36"/>
      <c r="F36"/>
      <c r="G36"/>
      <c r="H36"/>
      <c r="I36"/>
      <c r="J36"/>
    </row>
    <row r="37" spans="1:10">
      <c r="A37"/>
      <c r="B37"/>
      <c r="C37"/>
      <c r="D37"/>
      <c r="E37"/>
      <c r="F37"/>
      <c r="G37"/>
      <c r="H37"/>
      <c r="I37"/>
      <c r="J37"/>
    </row>
    <row r="38" spans="1:10">
      <c r="A38"/>
      <c r="B38"/>
      <c r="C38"/>
      <c r="D38"/>
      <c r="E38"/>
      <c r="F38"/>
      <c r="G38"/>
      <c r="H38"/>
      <c r="I38"/>
      <c r="J38"/>
    </row>
    <row r="39" spans="1:10">
      <c r="A39"/>
      <c r="B39"/>
      <c r="C39"/>
      <c r="D39"/>
      <c r="E39"/>
      <c r="F39"/>
      <c r="G39"/>
      <c r="H39"/>
      <c r="I39"/>
      <c r="J39"/>
    </row>
    <row r="40" spans="1:10">
      <c r="A40"/>
      <c r="B40"/>
      <c r="C40"/>
      <c r="D40"/>
      <c r="E40"/>
      <c r="F40"/>
      <c r="G40"/>
      <c r="H40"/>
      <c r="I40"/>
      <c r="J40"/>
    </row>
    <row r="41" spans="1:10">
      <c r="A41"/>
      <c r="B41"/>
      <c r="C41"/>
      <c r="D41"/>
      <c r="E41"/>
      <c r="F41"/>
      <c r="G41"/>
      <c r="H41"/>
      <c r="I41"/>
      <c r="J41"/>
    </row>
    <row r="42" spans="1:10">
      <c r="A42"/>
      <c r="B42"/>
      <c r="C42"/>
      <c r="D42"/>
      <c r="E42"/>
      <c r="F42"/>
      <c r="G42"/>
      <c r="H42"/>
      <c r="I42"/>
      <c r="J42"/>
    </row>
    <row r="43" spans="1:10">
      <c r="A43"/>
      <c r="B43"/>
      <c r="C43"/>
      <c r="D43"/>
      <c r="E43"/>
      <c r="F43"/>
      <c r="G43"/>
      <c r="H43"/>
      <c r="I43"/>
      <c r="J43"/>
    </row>
    <row r="44" spans="1:10">
      <c r="A44"/>
      <c r="B44"/>
      <c r="C44"/>
      <c r="D44"/>
      <c r="E44"/>
      <c r="F44"/>
      <c r="G44"/>
      <c r="H44"/>
      <c r="I44"/>
      <c r="J44"/>
    </row>
    <row r="45" spans="1:10">
      <c r="A45"/>
      <c r="B45"/>
      <c r="C45"/>
      <c r="D45"/>
      <c r="E45"/>
      <c r="F45"/>
      <c r="G45"/>
      <c r="H45"/>
      <c r="I45"/>
      <c r="J45"/>
    </row>
  </sheetData>
  <mergeCells count="6">
    <mergeCell ref="A1:D1"/>
    <mergeCell ref="A3:A4"/>
    <mergeCell ref="A5:A14"/>
    <mergeCell ref="A15:A16"/>
    <mergeCell ref="A17:A19"/>
    <mergeCell ref="A20:A21"/>
  </mergeCells>
  <pageMargins left="0.75" right="0.75" top="1" bottom="1" header="0.5" footer="0.5"/>
  <pageSetup paperSize="9" orientation="landscape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2"/>
  <sheetViews>
    <sheetView workbookViewId="0">
      <selection activeCell="A16" sqref="A16"/>
    </sheetView>
  </sheetViews>
  <sheetFormatPr defaultColWidth="9" defaultRowHeight="13.5"/>
  <cols>
    <col min="1" max="1" width="84.25" customWidth="1"/>
    <col min="9" max="9" width="5.5" customWidth="1"/>
  </cols>
  <sheetData>
    <row r="1" ht="15.75" spans="1:1">
      <c r="A1" s="1" t="s">
        <v>468</v>
      </c>
    </row>
    <row r="2" ht="31.5" spans="1:1">
      <c r="A2" s="1" t="s">
        <v>469</v>
      </c>
    </row>
    <row r="3" ht="47.25" spans="1:1">
      <c r="A3" s="1" t="s">
        <v>470</v>
      </c>
    </row>
    <row r="4" ht="46.5" spans="1:1">
      <c r="A4" s="1" t="s">
        <v>471</v>
      </c>
    </row>
    <row r="5" ht="46.5" spans="1:1">
      <c r="A5" s="1" t="s">
        <v>472</v>
      </c>
    </row>
    <row r="6" ht="46.5" spans="1:1">
      <c r="A6" s="1" t="s">
        <v>473</v>
      </c>
    </row>
    <row r="7" ht="47.25" spans="1:1">
      <c r="A7" s="1" t="s">
        <v>474</v>
      </c>
    </row>
    <row r="8" ht="46.5" spans="1:1">
      <c r="A8" s="1" t="s">
        <v>475</v>
      </c>
    </row>
    <row r="9" ht="46.5" spans="1:1">
      <c r="A9" s="1" t="s">
        <v>476</v>
      </c>
    </row>
    <row r="10" ht="61.5" spans="1:1">
      <c r="A10" s="1" t="s">
        <v>477</v>
      </c>
    </row>
    <row r="11" ht="47.25" spans="1:1">
      <c r="A11" s="1" t="s">
        <v>478</v>
      </c>
    </row>
    <row r="12" ht="46.5" spans="1:1">
      <c r="A12" s="1" t="s">
        <v>479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Referenc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鸟鸟</cp:lastModifiedBy>
  <dcterms:created xsi:type="dcterms:W3CDTF">2023-05-12T11:15:00Z</dcterms:created>
  <dcterms:modified xsi:type="dcterms:W3CDTF">2025-05-06T04:0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DA1B51F4584C4501BE4CCFA1B6CA18D2_12</vt:lpwstr>
  </property>
</Properties>
</file>